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 firstSheet="6" activeTab="18"/>
  </bookViews>
  <sheets>
    <sheet name="PCR" sheetId="3" r:id="rId1"/>
    <sheet name="results" sheetId="21" r:id="rId2"/>
    <sheet name="10" sheetId="4" r:id="rId3"/>
    <sheet name="112" sheetId="5" r:id="rId4"/>
    <sheet name="1" sheetId="6" r:id="rId5"/>
    <sheet name="12" sheetId="7" r:id="rId6"/>
    <sheet name="14" sheetId="8" r:id="rId7"/>
    <sheet name="24" sheetId="9" r:id="rId8"/>
    <sheet name="26" sheetId="10" r:id="rId9"/>
    <sheet name="30" sheetId="11" r:id="rId10"/>
    <sheet name="33" sheetId="12" r:id="rId11"/>
    <sheet name="39" sheetId="13" r:id="rId12"/>
    <sheet name="4" sheetId="14" r:id="rId13"/>
    <sheet name="48" sheetId="15" r:id="rId14"/>
    <sheet name="53" sheetId="16" r:id="rId15"/>
    <sheet name="7" sheetId="17" r:id="rId16"/>
    <sheet name="8" sheetId="18" r:id="rId17"/>
    <sheet name="85" sheetId="19" r:id="rId18"/>
    <sheet name="90" sheetId="20" r:id="rId19"/>
  </sheets>
  <calcPr calcId="144525" concurrentCalc="0"/>
</workbook>
</file>

<file path=xl/sharedStrings.xml><?xml version="1.0" encoding="utf-8"?>
<sst xmlns="http://schemas.openxmlformats.org/spreadsheetml/2006/main" count="337" uniqueCount="99">
  <si>
    <t>sample name</t>
  </si>
  <si>
    <t>PCR number</t>
  </si>
  <si>
    <t>time before death(month)</t>
  </si>
  <si>
    <t>ng/ul</t>
  </si>
  <si>
    <t>ul</t>
  </si>
  <si>
    <t>ug</t>
  </si>
  <si>
    <t>10M-4-C</t>
  </si>
  <si>
    <t>17L849</t>
  </si>
  <si>
    <r>
      <rPr>
        <sz val="11"/>
        <color theme="1"/>
        <rFont val="宋体"/>
        <charset val="134"/>
        <scheme val="minor"/>
      </rPr>
      <t>1</t>
    </r>
    <r>
      <rPr>
        <sz val="11"/>
        <color theme="1"/>
        <rFont val="宋体"/>
        <charset val="134"/>
        <scheme val="minor"/>
      </rPr>
      <t>0M-3-C</t>
    </r>
  </si>
  <si>
    <t>17L830</t>
  </si>
  <si>
    <t>112-5-C</t>
  </si>
  <si>
    <t>17L895</t>
  </si>
  <si>
    <t>112-1-C</t>
  </si>
  <si>
    <t>17L774</t>
  </si>
  <si>
    <t>1-2-C</t>
  </si>
  <si>
    <t>17L795</t>
  </si>
  <si>
    <t>1-1-C</t>
  </si>
  <si>
    <t>17L725</t>
  </si>
  <si>
    <t>12M-2-C</t>
  </si>
  <si>
    <t>17L802</t>
  </si>
  <si>
    <t>12M-1-C</t>
  </si>
  <si>
    <t>17L733</t>
  </si>
  <si>
    <r>
      <rPr>
        <sz val="11"/>
        <color theme="1"/>
        <rFont val="宋体"/>
        <charset val="134"/>
      </rPr>
      <t>14-4-</t>
    </r>
    <r>
      <rPr>
        <sz val="11"/>
        <color theme="1"/>
        <rFont val="宋体"/>
        <charset val="134"/>
      </rPr>
      <t>C</t>
    </r>
  </si>
  <si>
    <t>17L847</t>
  </si>
  <si>
    <t>14-3-C</t>
  </si>
  <si>
    <t>17L828</t>
  </si>
  <si>
    <t>14-2-C</t>
  </si>
  <si>
    <t>17L803</t>
  </si>
  <si>
    <t>14-1-C</t>
  </si>
  <si>
    <t>17L735</t>
  </si>
  <si>
    <t>24-5-C</t>
  </si>
  <si>
    <t>17L869</t>
  </si>
  <si>
    <t>24-4-C</t>
  </si>
  <si>
    <t>17L851</t>
  </si>
  <si>
    <t>24-3-C</t>
  </si>
  <si>
    <t>17L832</t>
  </si>
  <si>
    <t>24-2-C</t>
  </si>
  <si>
    <t>17L805</t>
  </si>
  <si>
    <t>24-1-C</t>
  </si>
  <si>
    <t>17L738</t>
  </si>
  <si>
    <t>26-3-C</t>
  </si>
  <si>
    <t>17L833</t>
  </si>
  <si>
    <t>26-2-C</t>
  </si>
  <si>
    <t>17L806</t>
  </si>
  <si>
    <t>26-1-C</t>
  </si>
  <si>
    <t>17L740</t>
  </si>
  <si>
    <t>30-2-C</t>
  </si>
  <si>
    <t>17L808</t>
  </si>
  <si>
    <t>30-1-C</t>
  </si>
  <si>
    <t>17L742</t>
  </si>
  <si>
    <t>33-5-C</t>
  </si>
  <si>
    <t>17L872</t>
  </si>
  <si>
    <t>33-2-C</t>
  </si>
  <si>
    <t>17L809</t>
  </si>
  <si>
    <t>39-2-C</t>
  </si>
  <si>
    <t>17L812</t>
  </si>
  <si>
    <t>39-1-C</t>
  </si>
  <si>
    <t>17L746</t>
  </si>
  <si>
    <t>4-3-C</t>
  </si>
  <si>
    <t>17L825</t>
  </si>
  <si>
    <t>4-2-C</t>
  </si>
  <si>
    <t>17L797</t>
  </si>
  <si>
    <t>4-1-C</t>
  </si>
  <si>
    <t>17L727</t>
  </si>
  <si>
    <t>48-2-C</t>
  </si>
  <si>
    <t>17L816</t>
  </si>
  <si>
    <t>48-1-C</t>
  </si>
  <si>
    <t>17L751</t>
  </si>
  <si>
    <t>53-4-C</t>
  </si>
  <si>
    <t>17L861</t>
  </si>
  <si>
    <t>53-2-C</t>
  </si>
  <si>
    <t>17L818</t>
  </si>
  <si>
    <t>53-1-C</t>
  </si>
  <si>
    <t>17L753</t>
  </si>
  <si>
    <t>7-2-C</t>
  </si>
  <si>
    <t>17L798</t>
  </si>
  <si>
    <t>7-1-C</t>
  </si>
  <si>
    <t>17L729</t>
  </si>
  <si>
    <t>8-2-C</t>
  </si>
  <si>
    <t>17L799</t>
  </si>
  <si>
    <t>8-1-C</t>
  </si>
  <si>
    <t>17L730</t>
  </si>
  <si>
    <t>85-5-C</t>
  </si>
  <si>
    <t>17L884</t>
  </si>
  <si>
    <t>85-1-C</t>
  </si>
  <si>
    <t>17L761</t>
  </si>
  <si>
    <t>90-5-C</t>
  </si>
  <si>
    <t>17L886</t>
  </si>
  <si>
    <t>90-1-C</t>
  </si>
  <si>
    <t>17L764</t>
  </si>
  <si>
    <t>Akkermansia muciniphila</t>
  </si>
  <si>
    <t>Alistipes finegoldii</t>
  </si>
  <si>
    <t>Alistipes shahii </t>
  </si>
  <si>
    <t xml:space="preserve"> Bacteroides faecis</t>
  </si>
  <si>
    <t xml:space="preserve"> Bacteroides intestinalis</t>
  </si>
  <si>
    <t>Butyrivibrio crossotus</t>
  </si>
  <si>
    <t xml:space="preserve"> Prevotella stercorea</t>
  </si>
  <si>
    <t>Bifidobacterium longum</t>
  </si>
  <si>
    <t>Ruminococcus bromii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7">
    <font>
      <sz val="11"/>
      <color theme="1"/>
      <name val="宋体"/>
      <charset val="134"/>
      <scheme val="minor"/>
    </font>
    <font>
      <sz val="11"/>
      <color rgb="FF000000"/>
      <name val="宋体"/>
      <charset val="134"/>
    </font>
    <font>
      <i/>
      <sz val="10.5"/>
      <color rgb="FF000000"/>
      <name val="Microsoft YaHei UI"/>
      <charset val="134"/>
    </font>
    <font>
      <i/>
      <sz val="10.5"/>
      <color theme="1"/>
      <name val="Microsoft YaHei UI"/>
      <charset val="134"/>
    </font>
    <font>
      <i/>
      <sz val="10.5"/>
      <color rgb="FFFF0000"/>
      <name val="Microsoft YaHei UI"/>
      <charset val="134"/>
    </font>
    <font>
      <i/>
      <sz val="10.5"/>
      <color rgb="FF92D050"/>
      <name val="Microsoft YaHei UI"/>
      <charset val="134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8" fillId="14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0" fillId="13" borderId="5" applyNumberFormat="0" applyFont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24" fillId="24" borderId="9" applyNumberFormat="0" applyAlignment="0" applyProtection="0">
      <alignment vertical="center"/>
    </xf>
    <xf numFmtId="0" fontId="23" fillId="24" borderId="6" applyNumberFormat="0" applyAlignment="0" applyProtection="0">
      <alignment vertical="center"/>
    </xf>
    <xf numFmtId="0" fontId="19" fillId="17" borderId="7" applyNumberFormat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vertical="center" wrapText="1"/>
    </xf>
    <xf numFmtId="0" fontId="1" fillId="0" borderId="0" xfId="0" applyFont="1">
      <alignment vertical="center"/>
    </xf>
    <xf numFmtId="0" fontId="2" fillId="0" borderId="0" xfId="0" applyFont="1" applyFill="1" applyAlignment="1">
      <alignment horizontal="left" vertical="top" wrapText="1"/>
    </xf>
    <xf numFmtId="0" fontId="3" fillId="0" borderId="0" xfId="0" applyFont="1" applyFill="1" applyAlignment="1">
      <alignment horizontal="left" vertical="top" wrapText="1"/>
    </xf>
    <xf numFmtId="0" fontId="4" fillId="0" borderId="0" xfId="0" applyFont="1" applyFill="1" applyAlignment="1">
      <alignment horizontal="left" vertical="top" wrapText="1"/>
    </xf>
    <xf numFmtId="0" fontId="1" fillId="0" borderId="0" xfId="0" applyFont="1" applyFill="1">
      <alignment vertical="center"/>
    </xf>
    <xf numFmtId="0" fontId="1" fillId="0" borderId="0" xfId="0" applyFont="1" applyFill="1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ill="1">
      <alignment vertical="center"/>
    </xf>
    <xf numFmtId="0" fontId="5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top" wrapText="1"/>
    </xf>
    <xf numFmtId="0" fontId="1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top" wrapText="1"/>
    </xf>
    <xf numFmtId="0" fontId="0" fillId="0" borderId="1" xfId="0" applyFont="1" applyFill="1" applyBorder="1">
      <alignment vertical="center"/>
    </xf>
    <xf numFmtId="0" fontId="0" fillId="0" borderId="1" xfId="0" applyFill="1" applyBorder="1">
      <alignment vertical="center"/>
    </xf>
    <xf numFmtId="0" fontId="0" fillId="0" borderId="1" xfId="0" applyFill="1" applyBorder="1">
      <alignment vertical="center"/>
    </xf>
    <xf numFmtId="0" fontId="6" fillId="0" borderId="1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2" Type="http://schemas.openxmlformats.org/officeDocument/2006/relationships/sharedStrings" Target="sharedStrings.xml"/><Relationship Id="rId21" Type="http://schemas.openxmlformats.org/officeDocument/2006/relationships/styles" Target="styles.xml"/><Relationship Id="rId20" Type="http://schemas.openxmlformats.org/officeDocument/2006/relationships/theme" Target="theme/theme1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43"/>
  <sheetViews>
    <sheetView topLeftCell="A13" workbookViewId="0">
      <selection activeCell="C6" sqref="C6"/>
    </sheetView>
  </sheetViews>
  <sheetFormatPr defaultColWidth="9" defaultRowHeight="13.5"/>
  <cols>
    <col min="1" max="2" width="11.125" style="19" customWidth="1"/>
    <col min="3" max="3" width="19.375" style="19" customWidth="1"/>
    <col min="4" max="16384" width="9" style="19"/>
  </cols>
  <sheetData>
    <row r="1" s="17" customFormat="1" ht="15" spans="1:6">
      <c r="A1" s="20" t="s">
        <v>0</v>
      </c>
      <c r="B1" s="20" t="s">
        <v>1</v>
      </c>
      <c r="C1" s="20" t="s">
        <v>2</v>
      </c>
      <c r="D1" s="20" t="s">
        <v>3</v>
      </c>
      <c r="E1" s="20" t="s">
        <v>4</v>
      </c>
      <c r="F1" s="20" t="s">
        <v>5</v>
      </c>
    </row>
    <row r="2" ht="15" spans="1:6">
      <c r="A2" s="20" t="s">
        <v>6</v>
      </c>
      <c r="B2" s="20" t="s">
        <v>7</v>
      </c>
      <c r="C2" s="20">
        <v>3</v>
      </c>
      <c r="D2" s="20">
        <v>52.1</v>
      </c>
      <c r="E2" s="20">
        <v>37.6122840690979</v>
      </c>
      <c r="F2" s="20">
        <f t="shared" ref="F2:F3" si="0">D2*E2/1000</f>
        <v>1.9596</v>
      </c>
    </row>
    <row r="3" ht="15" spans="1:6">
      <c r="A3" s="20" t="s">
        <v>8</v>
      </c>
      <c r="B3" s="20" t="s">
        <v>9</v>
      </c>
      <c r="C3" s="20">
        <v>6</v>
      </c>
      <c r="D3" s="20">
        <v>20.6</v>
      </c>
      <c r="E3" s="20">
        <v>0</v>
      </c>
      <c r="F3" s="20">
        <f t="shared" si="0"/>
        <v>0</v>
      </c>
    </row>
    <row r="4" s="18" customFormat="1" ht="15" spans="1:31">
      <c r="A4" s="20" t="s">
        <v>10</v>
      </c>
      <c r="B4" s="20" t="s">
        <v>11</v>
      </c>
      <c r="C4" s="20">
        <v>4</v>
      </c>
      <c r="D4" s="20">
        <v>470</v>
      </c>
      <c r="E4" s="20">
        <v>50.7446808510638</v>
      </c>
      <c r="F4" s="20">
        <f t="shared" ref="F4:F7" si="1">D4*E4/1000</f>
        <v>23.85</v>
      </c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  <c r="AD4" s="19"/>
      <c r="AE4" s="19"/>
    </row>
    <row r="5" s="18" customFormat="1" ht="15" spans="1:31">
      <c r="A5" s="20" t="s">
        <v>12</v>
      </c>
      <c r="B5" s="20" t="s">
        <v>13</v>
      </c>
      <c r="C5" s="20">
        <v>16</v>
      </c>
      <c r="D5" s="20">
        <v>632</v>
      </c>
      <c r="E5" s="20">
        <v>48.7</v>
      </c>
      <c r="F5" s="20">
        <f t="shared" si="1"/>
        <v>30.7784</v>
      </c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  <c r="V5" s="19"/>
      <c r="W5" s="19"/>
      <c r="X5" s="19"/>
      <c r="Y5" s="19"/>
      <c r="Z5" s="19"/>
      <c r="AA5" s="19"/>
      <c r="AB5" s="19"/>
      <c r="AC5" s="19"/>
      <c r="AD5" s="19"/>
      <c r="AE5" s="19"/>
    </row>
    <row r="6" s="18" customFormat="1" ht="15" spans="1:31">
      <c r="A6" s="20" t="s">
        <v>14</v>
      </c>
      <c r="B6" s="20" t="s">
        <v>15</v>
      </c>
      <c r="C6" s="20">
        <v>2</v>
      </c>
      <c r="D6" s="20">
        <v>73.6</v>
      </c>
      <c r="E6" s="20">
        <v>27.8260869565217</v>
      </c>
      <c r="F6" s="20">
        <f t="shared" si="1"/>
        <v>2.048</v>
      </c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  <c r="AB6" s="19"/>
      <c r="AC6" s="19"/>
      <c r="AD6" s="19"/>
      <c r="AE6" s="19"/>
    </row>
    <row r="7" s="18" customFormat="1" ht="15" spans="1:31">
      <c r="A7" s="20" t="s">
        <v>16</v>
      </c>
      <c r="B7" s="20" t="s">
        <v>17</v>
      </c>
      <c r="C7" s="20">
        <v>7</v>
      </c>
      <c r="D7" s="20">
        <v>142</v>
      </c>
      <c r="E7" s="20">
        <v>40.9154929577465</v>
      </c>
      <c r="F7" s="20">
        <f t="shared" si="1"/>
        <v>5.81</v>
      </c>
      <c r="G7" s="19"/>
      <c r="H7" s="19"/>
      <c r="I7" s="19"/>
      <c r="J7" s="19"/>
      <c r="K7" s="19"/>
      <c r="L7" s="19"/>
      <c r="M7" s="19"/>
      <c r="N7" s="19"/>
      <c r="O7" s="19"/>
      <c r="P7" s="19"/>
      <c r="Q7" s="19"/>
      <c r="R7" s="19"/>
      <c r="S7" s="19"/>
      <c r="T7" s="19"/>
      <c r="U7" s="19"/>
      <c r="V7" s="19"/>
      <c r="W7" s="19"/>
      <c r="X7" s="19"/>
      <c r="Y7" s="19"/>
      <c r="Z7" s="19"/>
      <c r="AA7" s="19"/>
      <c r="AB7" s="19"/>
      <c r="AC7" s="19"/>
      <c r="AD7" s="19"/>
      <c r="AE7" s="19"/>
    </row>
    <row r="8" s="18" customFormat="1" ht="15" spans="1:31">
      <c r="A8" s="20" t="s">
        <v>18</v>
      </c>
      <c r="B8" s="20" t="s">
        <v>19</v>
      </c>
      <c r="C8" s="20">
        <v>3</v>
      </c>
      <c r="D8" s="20">
        <v>360</v>
      </c>
      <c r="E8" s="20">
        <v>49.4444444444444</v>
      </c>
      <c r="F8" s="20">
        <f t="shared" ref="F8:F43" si="2">D8*E8/1000</f>
        <v>17.8</v>
      </c>
      <c r="G8" s="19"/>
      <c r="H8" s="19"/>
      <c r="I8" s="19"/>
      <c r="J8" s="19"/>
      <c r="K8" s="19"/>
      <c r="L8" s="19"/>
      <c r="M8" s="19"/>
      <c r="N8" s="19"/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  <c r="AA8" s="19"/>
      <c r="AB8" s="19"/>
      <c r="AC8" s="19"/>
      <c r="AD8" s="19"/>
      <c r="AE8" s="19"/>
    </row>
    <row r="9" s="18" customFormat="1" ht="15" spans="1:31">
      <c r="A9" s="20" t="s">
        <v>20</v>
      </c>
      <c r="B9" s="20" t="s">
        <v>21</v>
      </c>
      <c r="C9" s="20">
        <v>8</v>
      </c>
      <c r="D9" s="20">
        <v>204</v>
      </c>
      <c r="E9" s="20">
        <v>45.1960784313725</v>
      </c>
      <c r="F9" s="20">
        <f t="shared" si="2"/>
        <v>9.21999999999999</v>
      </c>
      <c r="G9" s="19"/>
      <c r="H9" s="19"/>
      <c r="I9" s="19"/>
      <c r="J9" s="19"/>
      <c r="K9" s="19"/>
      <c r="L9" s="19"/>
      <c r="M9" s="19"/>
      <c r="N9" s="19"/>
      <c r="O9" s="19"/>
      <c r="P9" s="19"/>
      <c r="Q9" s="19"/>
      <c r="R9" s="19"/>
      <c r="S9" s="19"/>
      <c r="T9" s="19"/>
      <c r="U9" s="19"/>
      <c r="V9" s="19"/>
      <c r="W9" s="19"/>
      <c r="X9" s="19"/>
      <c r="Y9" s="19"/>
      <c r="Z9" s="19"/>
      <c r="AA9" s="19"/>
      <c r="AB9" s="19"/>
      <c r="AC9" s="19"/>
      <c r="AD9" s="19"/>
      <c r="AE9" s="19"/>
    </row>
    <row r="10" s="18" customFormat="1" ht="15" spans="1:31">
      <c r="A10" s="20" t="s">
        <v>22</v>
      </c>
      <c r="B10" s="20" t="s">
        <v>23</v>
      </c>
      <c r="C10" s="20">
        <v>3</v>
      </c>
      <c r="D10" s="20">
        <v>189</v>
      </c>
      <c r="E10" s="20">
        <v>68.4179894179894</v>
      </c>
      <c r="F10" s="20">
        <f t="shared" si="2"/>
        <v>12.931</v>
      </c>
      <c r="G10" s="19"/>
      <c r="H10" s="19"/>
      <c r="I10" s="19"/>
      <c r="J10" s="19"/>
      <c r="K10" s="19"/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19"/>
      <c r="AE10" s="19"/>
    </row>
    <row r="11" s="18" customFormat="1" ht="15" spans="1:31">
      <c r="A11" s="20" t="s">
        <v>24</v>
      </c>
      <c r="B11" s="20" t="s">
        <v>25</v>
      </c>
      <c r="C11" s="20">
        <v>6</v>
      </c>
      <c r="D11" s="20">
        <v>143</v>
      </c>
      <c r="E11" s="20">
        <v>50.5</v>
      </c>
      <c r="F11" s="20">
        <f t="shared" si="2"/>
        <v>7.2215</v>
      </c>
      <c r="G11" s="19"/>
      <c r="H11" s="19"/>
      <c r="I11" s="19"/>
      <c r="J11" s="19"/>
      <c r="K11" s="19"/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  <c r="AA11" s="19"/>
      <c r="AB11" s="19"/>
      <c r="AC11" s="19"/>
      <c r="AD11" s="19"/>
      <c r="AE11" s="19"/>
    </row>
    <row r="12" s="18" customFormat="1" ht="15" spans="1:31">
      <c r="A12" s="20" t="s">
        <v>26</v>
      </c>
      <c r="B12" s="20" t="s">
        <v>27</v>
      </c>
      <c r="C12" s="20">
        <v>9</v>
      </c>
      <c r="D12" s="20">
        <v>148.2</v>
      </c>
      <c r="E12" s="20">
        <v>41.5047233468286</v>
      </c>
      <c r="F12" s="20">
        <f t="shared" si="2"/>
        <v>6.151</v>
      </c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</row>
    <row r="13" s="18" customFormat="1" ht="15" spans="1:31">
      <c r="A13" s="20" t="s">
        <v>28</v>
      </c>
      <c r="B13" s="20" t="s">
        <v>29</v>
      </c>
      <c r="C13" s="20">
        <v>14</v>
      </c>
      <c r="D13" s="20">
        <v>600</v>
      </c>
      <c r="E13" s="20">
        <v>51.6666666666667</v>
      </c>
      <c r="F13" s="20">
        <f t="shared" si="2"/>
        <v>31</v>
      </c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19"/>
      <c r="AD13" s="19"/>
      <c r="AE13" s="19"/>
    </row>
    <row r="14" s="18" customFormat="1" ht="15" spans="1:31">
      <c r="A14" s="20" t="s">
        <v>30</v>
      </c>
      <c r="B14" s="20" t="s">
        <v>31</v>
      </c>
      <c r="C14" s="20">
        <v>1</v>
      </c>
      <c r="D14" s="20">
        <v>31.9</v>
      </c>
      <c r="E14" s="20">
        <v>10.3040752351097</v>
      </c>
      <c r="F14" s="20">
        <f t="shared" si="2"/>
        <v>0.328699999999999</v>
      </c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9"/>
      <c r="AB14" s="19"/>
      <c r="AC14" s="19"/>
      <c r="AD14" s="19"/>
      <c r="AE14" s="19"/>
    </row>
    <row r="15" s="18" customFormat="1" ht="15" spans="1:31">
      <c r="A15" s="20" t="s">
        <v>32</v>
      </c>
      <c r="B15" s="20" t="s">
        <v>33</v>
      </c>
      <c r="C15" s="20">
        <v>4</v>
      </c>
      <c r="D15" s="20">
        <v>136</v>
      </c>
      <c r="E15" s="20">
        <v>63.4941176470588</v>
      </c>
      <c r="F15" s="20">
        <f t="shared" si="2"/>
        <v>8.6352</v>
      </c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  <c r="AE15" s="19"/>
    </row>
    <row r="16" s="18" customFormat="1" ht="15" spans="1:31">
      <c r="A16" s="20" t="s">
        <v>34</v>
      </c>
      <c r="B16" s="20" t="s">
        <v>35</v>
      </c>
      <c r="C16" s="20">
        <v>7</v>
      </c>
      <c r="D16" s="20">
        <v>130</v>
      </c>
      <c r="E16" s="20">
        <v>62.6153846153846</v>
      </c>
      <c r="F16" s="20">
        <f t="shared" si="2"/>
        <v>8.14</v>
      </c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</row>
    <row r="17" s="18" customFormat="1" ht="15" spans="1:31">
      <c r="A17" s="20" t="s">
        <v>36</v>
      </c>
      <c r="B17" s="20" t="s">
        <v>37</v>
      </c>
      <c r="C17" s="20">
        <v>10</v>
      </c>
      <c r="D17" s="20">
        <v>164.4</v>
      </c>
      <c r="E17" s="20">
        <v>42.8345498783455</v>
      </c>
      <c r="F17" s="20">
        <f t="shared" si="2"/>
        <v>7.042</v>
      </c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  <c r="AD17" s="19"/>
      <c r="AE17" s="19"/>
    </row>
    <row r="18" s="18" customFormat="1" ht="15" spans="1:31">
      <c r="A18" s="20" t="s">
        <v>38</v>
      </c>
      <c r="B18" s="20" t="s">
        <v>39</v>
      </c>
      <c r="C18" s="20">
        <v>14</v>
      </c>
      <c r="D18" s="20">
        <v>137</v>
      </c>
      <c r="E18" s="20">
        <v>40.4014598540146</v>
      </c>
      <c r="F18" s="20">
        <f t="shared" si="2"/>
        <v>5.535</v>
      </c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9"/>
      <c r="AB18" s="19"/>
      <c r="AC18" s="19"/>
      <c r="AD18" s="19"/>
      <c r="AE18" s="19"/>
    </row>
    <row r="19" s="18" customFormat="1" ht="15" spans="1:31">
      <c r="A19" s="20" t="s">
        <v>40</v>
      </c>
      <c r="B19" s="20" t="s">
        <v>41</v>
      </c>
      <c r="C19" s="20">
        <v>3</v>
      </c>
      <c r="D19" s="20">
        <v>145</v>
      </c>
      <c r="E19" s="20">
        <v>64.4068965517241</v>
      </c>
      <c r="F19" s="20">
        <f t="shared" si="2"/>
        <v>9.339</v>
      </c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  <c r="AB19" s="19"/>
      <c r="AC19" s="19"/>
      <c r="AD19" s="19"/>
      <c r="AE19" s="19"/>
    </row>
    <row r="20" s="18" customFormat="1" ht="15" spans="1:31">
      <c r="A20" s="20" t="s">
        <v>42</v>
      </c>
      <c r="B20" s="20" t="s">
        <v>43</v>
      </c>
      <c r="C20" s="20">
        <v>6</v>
      </c>
      <c r="D20" s="20">
        <v>256</v>
      </c>
      <c r="E20" s="20">
        <v>47.1875</v>
      </c>
      <c r="F20" s="20">
        <f t="shared" si="2"/>
        <v>12.08</v>
      </c>
      <c r="G20" s="19"/>
      <c r="H20" s="19"/>
      <c r="I20" s="19"/>
      <c r="J20" s="19"/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19"/>
      <c r="AC20" s="19"/>
      <c r="AD20" s="19"/>
      <c r="AE20" s="19"/>
    </row>
    <row r="21" s="18" customFormat="1" ht="15" spans="1:31">
      <c r="A21" s="20" t="s">
        <v>44</v>
      </c>
      <c r="B21" s="20" t="s">
        <v>45</v>
      </c>
      <c r="C21" s="20">
        <v>9</v>
      </c>
      <c r="D21" s="20">
        <v>243</v>
      </c>
      <c r="E21" s="20">
        <v>46.7695473251029</v>
      </c>
      <c r="F21" s="20">
        <f t="shared" si="2"/>
        <v>11.365</v>
      </c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  <c r="AE21" s="19"/>
    </row>
    <row r="22" s="18" customFormat="1" ht="15" spans="1:31">
      <c r="A22" s="20" t="s">
        <v>46</v>
      </c>
      <c r="B22" s="20" t="s">
        <v>47</v>
      </c>
      <c r="C22" s="20">
        <v>7</v>
      </c>
      <c r="D22" s="20">
        <v>150.2</v>
      </c>
      <c r="E22" s="20">
        <v>41.6844207723036</v>
      </c>
      <c r="F22" s="20">
        <f t="shared" si="2"/>
        <v>6.261</v>
      </c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19"/>
      <c r="AC22" s="19"/>
      <c r="AD22" s="19"/>
      <c r="AE22" s="19"/>
    </row>
    <row r="23" s="18" customFormat="1" ht="15" spans="1:31">
      <c r="A23" s="20" t="s">
        <v>48</v>
      </c>
      <c r="B23" s="20" t="s">
        <v>49</v>
      </c>
      <c r="C23" s="20">
        <v>10</v>
      </c>
      <c r="D23" s="20">
        <v>273</v>
      </c>
      <c r="E23" s="20">
        <v>47.6739926739927</v>
      </c>
      <c r="F23" s="20">
        <f t="shared" si="2"/>
        <v>13.015</v>
      </c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19"/>
      <c r="AB23" s="19"/>
      <c r="AC23" s="19"/>
      <c r="AD23" s="19"/>
      <c r="AE23" s="19"/>
    </row>
    <row r="24" s="18" customFormat="1" ht="15" spans="1:31">
      <c r="A24" s="20" t="s">
        <v>50</v>
      </c>
      <c r="B24" s="20" t="s">
        <v>51</v>
      </c>
      <c r="C24" s="20">
        <v>4</v>
      </c>
      <c r="D24" s="20">
        <v>272</v>
      </c>
      <c r="E24" s="20">
        <v>71.6470588235294</v>
      </c>
      <c r="F24" s="20">
        <f t="shared" si="2"/>
        <v>19.488</v>
      </c>
      <c r="G24" s="19"/>
      <c r="H24" s="19"/>
      <c r="I24" s="19"/>
      <c r="J24" s="19"/>
      <c r="K24" s="19"/>
      <c r="L24" s="19"/>
      <c r="M24" s="19"/>
      <c r="N24" s="19"/>
      <c r="O24" s="19"/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19"/>
      <c r="AA24" s="19"/>
      <c r="AB24" s="19"/>
      <c r="AC24" s="19"/>
      <c r="AD24" s="19"/>
      <c r="AE24" s="19"/>
    </row>
    <row r="25" s="18" customFormat="1" ht="15" spans="1:31">
      <c r="A25" s="20" t="s">
        <v>52</v>
      </c>
      <c r="B25" s="20" t="s">
        <v>53</v>
      </c>
      <c r="C25" s="20">
        <v>14</v>
      </c>
      <c r="D25" s="20">
        <v>322</v>
      </c>
      <c r="E25" s="20">
        <v>48.7888198757764</v>
      </c>
      <c r="F25" s="20">
        <f t="shared" si="2"/>
        <v>15.71</v>
      </c>
      <c r="G25" s="19"/>
      <c r="H25" s="19"/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19"/>
      <c r="AD25" s="19"/>
      <c r="AE25" s="19"/>
    </row>
    <row r="26" s="18" customFormat="1" ht="15" spans="1:31">
      <c r="A26" s="20" t="s">
        <v>54</v>
      </c>
      <c r="B26" s="20" t="s">
        <v>55</v>
      </c>
      <c r="C26" s="20">
        <v>3</v>
      </c>
      <c r="D26" s="20">
        <v>372</v>
      </c>
      <c r="E26" s="20">
        <v>49.6236559139785</v>
      </c>
      <c r="F26" s="20">
        <f t="shared" si="2"/>
        <v>18.46</v>
      </c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9"/>
      <c r="AB26" s="19"/>
      <c r="AC26" s="19"/>
      <c r="AD26" s="19"/>
      <c r="AE26" s="19"/>
    </row>
    <row r="27" s="18" customFormat="1" ht="15" spans="1:31">
      <c r="A27" s="20" t="s">
        <v>56</v>
      </c>
      <c r="B27" s="20" t="s">
        <v>57</v>
      </c>
      <c r="C27" s="20">
        <v>6</v>
      </c>
      <c r="D27" s="20">
        <v>196</v>
      </c>
      <c r="E27" s="20">
        <v>44.7959183673469</v>
      </c>
      <c r="F27" s="20">
        <f t="shared" si="2"/>
        <v>8.77999999999999</v>
      </c>
      <c r="G27" s="19"/>
      <c r="H27" s="19"/>
      <c r="I27" s="19"/>
      <c r="J27" s="19"/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19"/>
      <c r="AB27" s="19"/>
      <c r="AC27" s="19"/>
      <c r="AD27" s="19"/>
      <c r="AE27" s="19"/>
    </row>
    <row r="28" s="18" customFormat="1" ht="15" spans="1:31">
      <c r="A28" s="20" t="s">
        <v>58</v>
      </c>
      <c r="B28" s="20" t="s">
        <v>59</v>
      </c>
      <c r="C28" s="20">
        <v>7</v>
      </c>
      <c r="D28" s="20">
        <v>224</v>
      </c>
      <c r="E28" s="20">
        <v>70.0714285714286</v>
      </c>
      <c r="F28" s="20">
        <f t="shared" si="2"/>
        <v>15.696</v>
      </c>
      <c r="G28" s="19"/>
      <c r="H28" s="19"/>
      <c r="I28" s="19"/>
      <c r="J28" s="19"/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19"/>
      <c r="AB28" s="19"/>
      <c r="AC28" s="19"/>
      <c r="AD28" s="19"/>
      <c r="AE28" s="19"/>
    </row>
    <row r="29" s="18" customFormat="1" ht="15" spans="1:31">
      <c r="A29" s="20" t="s">
        <v>60</v>
      </c>
      <c r="B29" s="20" t="s">
        <v>61</v>
      </c>
      <c r="C29" s="20">
        <v>10</v>
      </c>
      <c r="D29" s="20">
        <v>173</v>
      </c>
      <c r="E29" s="20">
        <v>43.4393063583815</v>
      </c>
      <c r="F29" s="20">
        <f t="shared" si="2"/>
        <v>7.515</v>
      </c>
      <c r="G29" s="19"/>
      <c r="H29" s="19"/>
      <c r="I29" s="19"/>
      <c r="J29" s="19"/>
      <c r="K29" s="19"/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  <c r="AA29" s="19"/>
      <c r="AB29" s="19"/>
      <c r="AC29" s="19"/>
      <c r="AD29" s="19"/>
      <c r="AE29" s="19"/>
    </row>
    <row r="30" s="18" customFormat="1" ht="15" spans="1:31">
      <c r="A30" s="20" t="s">
        <v>62</v>
      </c>
      <c r="B30" s="20" t="s">
        <v>63</v>
      </c>
      <c r="C30" s="20">
        <v>15</v>
      </c>
      <c r="D30" s="20">
        <v>202</v>
      </c>
      <c r="E30" s="20">
        <v>45.0990099009901</v>
      </c>
      <c r="F30" s="20">
        <f t="shared" si="2"/>
        <v>9.11</v>
      </c>
      <c r="G30" s="19"/>
      <c r="H30" s="19"/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9"/>
      <c r="AB30" s="19"/>
      <c r="AC30" s="19"/>
      <c r="AD30" s="19"/>
      <c r="AE30" s="19"/>
    </row>
    <row r="31" s="18" customFormat="1" ht="15" spans="1:31">
      <c r="A31" s="20" t="s">
        <v>64</v>
      </c>
      <c r="B31" s="20" t="s">
        <v>65</v>
      </c>
      <c r="C31" s="20">
        <v>3</v>
      </c>
      <c r="D31" s="20">
        <v>29.9</v>
      </c>
      <c r="E31" s="20">
        <v>5.11036789297658</v>
      </c>
      <c r="F31" s="20">
        <f t="shared" si="2"/>
        <v>0.1528</v>
      </c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E31" s="19"/>
    </row>
    <row r="32" s="18" customFormat="1" ht="15" spans="1:31">
      <c r="A32" s="20" t="s">
        <v>66</v>
      </c>
      <c r="B32" s="20" t="s">
        <v>67</v>
      </c>
      <c r="C32" s="20">
        <v>6</v>
      </c>
      <c r="D32" s="20">
        <v>190</v>
      </c>
      <c r="E32" s="20">
        <v>44.4736842105263</v>
      </c>
      <c r="F32" s="20">
        <f t="shared" si="2"/>
        <v>8.45</v>
      </c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  <c r="AE32" s="19"/>
    </row>
    <row r="33" s="18" customFormat="1" ht="15" spans="1:31">
      <c r="A33" s="20" t="s">
        <v>68</v>
      </c>
      <c r="B33" s="20" t="s">
        <v>69</v>
      </c>
      <c r="C33" s="20">
        <v>3</v>
      </c>
      <c r="D33" s="20">
        <v>39.2</v>
      </c>
      <c r="E33" s="20">
        <v>22.9795918367347</v>
      </c>
      <c r="F33" s="20">
        <f t="shared" si="2"/>
        <v>0.9008</v>
      </c>
      <c r="G33" s="19"/>
      <c r="H33" s="19"/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  <c r="AE33" s="19"/>
    </row>
    <row r="34" s="18" customFormat="1" ht="15" spans="1:31">
      <c r="A34" s="20" t="s">
        <v>70</v>
      </c>
      <c r="B34" s="20" t="s">
        <v>71</v>
      </c>
      <c r="C34" s="20">
        <v>9</v>
      </c>
      <c r="D34" s="20">
        <v>98.7</v>
      </c>
      <c r="E34" s="20">
        <v>56.7365754812563</v>
      </c>
      <c r="F34" s="20">
        <f t="shared" si="2"/>
        <v>5.5999</v>
      </c>
      <c r="G34" s="19"/>
      <c r="H34" s="19"/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  <c r="AA34" s="19"/>
      <c r="AB34" s="19"/>
      <c r="AC34" s="19"/>
      <c r="AD34" s="19"/>
      <c r="AE34" s="19"/>
    </row>
    <row r="35" s="18" customFormat="1" ht="15" spans="1:31">
      <c r="A35" s="20" t="s">
        <v>72</v>
      </c>
      <c r="B35" s="20" t="s">
        <v>73</v>
      </c>
      <c r="C35" s="20">
        <v>12</v>
      </c>
      <c r="D35" s="20">
        <v>70.9</v>
      </c>
      <c r="E35" s="20">
        <v>26.7912552891396</v>
      </c>
      <c r="F35" s="20">
        <f t="shared" si="2"/>
        <v>1.8995</v>
      </c>
      <c r="G35" s="19"/>
      <c r="H35" s="19"/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  <c r="AA35" s="19"/>
      <c r="AB35" s="19"/>
      <c r="AC35" s="19"/>
      <c r="AD35" s="19"/>
      <c r="AE35" s="19"/>
    </row>
    <row r="36" s="18" customFormat="1" ht="15" spans="1:31">
      <c r="A36" s="20" t="s">
        <v>74</v>
      </c>
      <c r="B36" s="20" t="s">
        <v>75</v>
      </c>
      <c r="C36" s="20">
        <v>2</v>
      </c>
      <c r="D36" s="20">
        <v>298</v>
      </c>
      <c r="E36" s="20">
        <v>48.2885906040268</v>
      </c>
      <c r="F36" s="20">
        <f t="shared" si="2"/>
        <v>14.39</v>
      </c>
      <c r="G36" s="19"/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  <c r="AA36" s="19"/>
      <c r="AB36" s="19"/>
      <c r="AC36" s="19"/>
      <c r="AD36" s="19"/>
      <c r="AE36" s="19"/>
    </row>
    <row r="37" s="18" customFormat="1" ht="15" spans="1:31">
      <c r="A37" s="20" t="s">
        <v>76</v>
      </c>
      <c r="B37" s="20" t="s">
        <v>77</v>
      </c>
      <c r="C37" s="20">
        <v>7</v>
      </c>
      <c r="D37" s="20">
        <v>317</v>
      </c>
      <c r="E37" s="20">
        <v>48.6908517350158</v>
      </c>
      <c r="F37" s="20">
        <f t="shared" si="2"/>
        <v>15.435</v>
      </c>
      <c r="G37" s="19"/>
      <c r="H37" s="19"/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  <c r="AB37" s="19"/>
      <c r="AC37" s="19"/>
      <c r="AD37" s="19"/>
      <c r="AE37" s="19"/>
    </row>
    <row r="38" s="18" customFormat="1" ht="15" spans="1:31">
      <c r="A38" s="20" t="s">
        <v>78</v>
      </c>
      <c r="B38" s="20" t="s">
        <v>79</v>
      </c>
      <c r="C38" s="20">
        <v>3</v>
      </c>
      <c r="D38" s="20">
        <v>132.2</v>
      </c>
      <c r="E38" s="20">
        <v>39.8714069591528</v>
      </c>
      <c r="F38" s="20">
        <f t="shared" si="2"/>
        <v>5.271</v>
      </c>
      <c r="G38" s="19"/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/>
      <c r="X38" s="19"/>
      <c r="Y38" s="19"/>
      <c r="Z38" s="19"/>
      <c r="AA38" s="19"/>
      <c r="AB38" s="19"/>
      <c r="AC38" s="19"/>
      <c r="AD38" s="19"/>
      <c r="AE38" s="19"/>
    </row>
    <row r="39" s="18" customFormat="1" ht="15" spans="1:31">
      <c r="A39" s="20" t="s">
        <v>80</v>
      </c>
      <c r="B39" s="20" t="s">
        <v>81</v>
      </c>
      <c r="C39" s="20">
        <v>8</v>
      </c>
      <c r="D39" s="20">
        <v>130</v>
      </c>
      <c r="E39" s="20">
        <v>39.6153846153846</v>
      </c>
      <c r="F39" s="20">
        <f t="shared" si="2"/>
        <v>5.15</v>
      </c>
      <c r="G39" s="19"/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  <c r="X39" s="19"/>
      <c r="Y39" s="19"/>
      <c r="Z39" s="19"/>
      <c r="AA39" s="19"/>
      <c r="AB39" s="19"/>
      <c r="AC39" s="19"/>
      <c r="AD39" s="19"/>
      <c r="AE39" s="19"/>
    </row>
    <row r="40" s="18" customFormat="1" ht="15" spans="1:31">
      <c r="A40" s="20" t="s">
        <v>82</v>
      </c>
      <c r="B40" s="20" t="s">
        <v>83</v>
      </c>
      <c r="C40" s="20">
        <v>4</v>
      </c>
      <c r="D40" s="20">
        <v>47.7</v>
      </c>
      <c r="E40" s="20">
        <v>13.0712788259958</v>
      </c>
      <c r="F40" s="20">
        <f t="shared" si="2"/>
        <v>0.6235</v>
      </c>
      <c r="G40" s="19"/>
      <c r="H40" s="19"/>
      <c r="I40" s="19"/>
      <c r="J40" s="19"/>
      <c r="K40" s="19"/>
      <c r="L40" s="19"/>
      <c r="M40" s="19"/>
      <c r="N40" s="19"/>
      <c r="O40" s="19"/>
      <c r="P40" s="19"/>
      <c r="Q40" s="19"/>
      <c r="R40" s="19"/>
      <c r="S40" s="19"/>
      <c r="T40" s="19"/>
      <c r="U40" s="19"/>
      <c r="V40" s="19"/>
      <c r="W40" s="19"/>
      <c r="X40" s="19"/>
      <c r="Y40" s="19"/>
      <c r="Z40" s="19"/>
      <c r="AA40" s="19"/>
      <c r="AB40" s="19"/>
      <c r="AC40" s="19"/>
      <c r="AD40" s="19"/>
      <c r="AE40" s="19"/>
    </row>
    <row r="41" s="18" customFormat="1" ht="15" spans="1:31">
      <c r="A41" s="20" t="s">
        <v>84</v>
      </c>
      <c r="B41" s="20" t="s">
        <v>85</v>
      </c>
      <c r="C41" s="20">
        <v>17</v>
      </c>
      <c r="D41" s="20">
        <v>95.2</v>
      </c>
      <c r="E41" s="20">
        <v>33.9915966386555</v>
      </c>
      <c r="F41" s="20">
        <f t="shared" si="2"/>
        <v>3.236</v>
      </c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19"/>
      <c r="AD41" s="19"/>
      <c r="AE41" s="19"/>
    </row>
    <row r="42" ht="15" spans="1:6">
      <c r="A42" s="20" t="s">
        <v>86</v>
      </c>
      <c r="B42" s="20" t="s">
        <v>87</v>
      </c>
      <c r="C42" s="20">
        <v>1</v>
      </c>
      <c r="D42" s="20">
        <v>83</v>
      </c>
      <c r="E42" s="20">
        <v>30.9036144578313</v>
      </c>
      <c r="F42" s="20">
        <f t="shared" si="2"/>
        <v>2.565</v>
      </c>
    </row>
    <row r="43" ht="15" spans="1:6">
      <c r="A43" s="20" t="s">
        <v>88</v>
      </c>
      <c r="B43" s="20" t="s">
        <v>89</v>
      </c>
      <c r="C43" s="20">
        <v>14</v>
      </c>
      <c r="D43" s="20">
        <v>294</v>
      </c>
      <c r="E43" s="20">
        <v>48.1972789115646</v>
      </c>
      <c r="F43" s="20">
        <f t="shared" si="2"/>
        <v>14.17</v>
      </c>
    </row>
  </sheetData>
  <pageMargins left="0.699305555555556" right="0.699305555555556" top="0.75" bottom="0.75" header="0.3" footer="0.3"/>
  <pageSetup paperSize="9" orientation="portrait" horizontalDpi="200" verticalDpi="300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"/>
  <sheetViews>
    <sheetView workbookViewId="0">
      <selection activeCell="A1" sqref="A1:C10"/>
    </sheetView>
  </sheetViews>
  <sheetFormatPr defaultColWidth="9" defaultRowHeight="13.5" outlineLevelCol="2"/>
  <cols>
    <col min="1" max="1" width="24.125" customWidth="1"/>
  </cols>
  <sheetData>
    <row r="1" spans="2:3">
      <c r="B1" s="1" t="s">
        <v>47</v>
      </c>
      <c r="C1" s="1" t="s">
        <v>49</v>
      </c>
    </row>
    <row r="2" ht="17.25" spans="1:3">
      <c r="A2" s="2" t="s">
        <v>90</v>
      </c>
      <c r="B2" s="3">
        <v>14.18</v>
      </c>
      <c r="C2" s="3">
        <v>29.44</v>
      </c>
    </row>
    <row r="3" ht="17.25" spans="1:3">
      <c r="A3" s="4" t="s">
        <v>91</v>
      </c>
      <c r="B3" s="3">
        <v>23.09</v>
      </c>
      <c r="C3" s="3">
        <v>21.85</v>
      </c>
    </row>
    <row r="4" ht="17.25" spans="1:3">
      <c r="A4" s="4" t="s">
        <v>92</v>
      </c>
      <c r="B4" s="3">
        <v>18.73</v>
      </c>
      <c r="C4" s="3">
        <v>17.22</v>
      </c>
    </row>
    <row r="5" ht="17.25" spans="1:3">
      <c r="A5" s="5" t="s">
        <v>93</v>
      </c>
      <c r="B5" s="3">
        <v>28.55</v>
      </c>
      <c r="C5" s="3">
        <v>28.28</v>
      </c>
    </row>
    <row r="6" ht="17.25" spans="1:3">
      <c r="A6" s="4" t="s">
        <v>94</v>
      </c>
      <c r="B6" s="3">
        <v>27.95</v>
      </c>
      <c r="C6" s="3">
        <v>28.12</v>
      </c>
    </row>
    <row r="7" ht="17.25" spans="1:3">
      <c r="A7" s="4" t="s">
        <v>95</v>
      </c>
      <c r="B7" s="3">
        <v>28.17</v>
      </c>
      <c r="C7" s="3">
        <v>19.29</v>
      </c>
    </row>
    <row r="8" ht="17.25" spans="1:3">
      <c r="A8" s="4" t="s">
        <v>96</v>
      </c>
      <c r="B8" s="3">
        <v>13.07</v>
      </c>
      <c r="C8" s="3">
        <v>13.11</v>
      </c>
    </row>
    <row r="9" ht="17.25" spans="1:3">
      <c r="A9" s="6" t="s">
        <v>97</v>
      </c>
      <c r="B9" s="1">
        <v>21.12</v>
      </c>
      <c r="C9" s="1">
        <v>29.89</v>
      </c>
    </row>
    <row r="10" ht="17.25" spans="1:3">
      <c r="A10" s="6" t="s">
        <v>98</v>
      </c>
      <c r="B10" s="3">
        <v>17.88</v>
      </c>
      <c r="C10" s="3">
        <v>16.96</v>
      </c>
    </row>
  </sheetData>
  <pageMargins left="0.75" right="0.75" top="1" bottom="1" header="0.511805555555556" footer="0.511805555555556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"/>
  <sheetViews>
    <sheetView workbookViewId="0">
      <selection activeCell="F10" sqref="F10"/>
    </sheetView>
  </sheetViews>
  <sheetFormatPr defaultColWidth="9" defaultRowHeight="13.5" outlineLevelCol="2"/>
  <cols>
    <col min="1" max="1" width="24.125" customWidth="1"/>
  </cols>
  <sheetData>
    <row r="1" spans="2:3">
      <c r="B1" s="1" t="s">
        <v>51</v>
      </c>
      <c r="C1" s="1" t="s">
        <v>53</v>
      </c>
    </row>
    <row r="2" ht="17.25" spans="1:3">
      <c r="A2" s="2" t="s">
        <v>90</v>
      </c>
      <c r="B2" s="3">
        <v>30.54</v>
      </c>
      <c r="C2" s="3">
        <v>31.72</v>
      </c>
    </row>
    <row r="3" ht="17.25" spans="1:3">
      <c r="A3" s="4" t="s">
        <v>91</v>
      </c>
      <c r="B3" s="3">
        <v>28.45</v>
      </c>
      <c r="C3" s="3">
        <v>26.8</v>
      </c>
    </row>
    <row r="4" ht="17.25" spans="1:3">
      <c r="A4" s="4" t="s">
        <v>92</v>
      </c>
      <c r="B4" s="3">
        <v>13.66</v>
      </c>
      <c r="C4" s="3">
        <v>12.14</v>
      </c>
    </row>
    <row r="5" ht="17.25" spans="1:3">
      <c r="A5" s="5" t="s">
        <v>93</v>
      </c>
      <c r="B5" s="3">
        <v>19.01</v>
      </c>
      <c r="C5" s="3">
        <v>22.99</v>
      </c>
    </row>
    <row r="6" ht="17.25" spans="1:3">
      <c r="A6" s="4" t="s">
        <v>94</v>
      </c>
      <c r="B6" s="3">
        <v>22.21</v>
      </c>
      <c r="C6" s="3">
        <v>23.38</v>
      </c>
    </row>
    <row r="7" ht="17.25" spans="1:3">
      <c r="A7" s="4" t="s">
        <v>95</v>
      </c>
      <c r="B7" s="7">
        <v>38.95</v>
      </c>
      <c r="C7" s="7">
        <v>0</v>
      </c>
    </row>
    <row r="8" ht="17.25" spans="1:3">
      <c r="A8" s="4" t="s">
        <v>96</v>
      </c>
      <c r="B8" s="3">
        <v>28.61</v>
      </c>
      <c r="C8" s="3">
        <v>27.71</v>
      </c>
    </row>
    <row r="9" ht="17.25" spans="1:3">
      <c r="A9" s="6" t="s">
        <v>97</v>
      </c>
      <c r="B9" s="1">
        <v>22.91</v>
      </c>
      <c r="C9" s="1">
        <v>22.88</v>
      </c>
    </row>
    <row r="10" ht="17.25" spans="1:3">
      <c r="A10" s="6" t="s">
        <v>98</v>
      </c>
      <c r="B10" s="3">
        <v>22.86</v>
      </c>
      <c r="C10" s="3">
        <v>17.58</v>
      </c>
    </row>
  </sheetData>
  <pageMargins left="0.75" right="0.75" top="1" bottom="1" header="0.511805555555556" footer="0.511805555555556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"/>
  <sheetViews>
    <sheetView workbookViewId="0">
      <selection activeCell="M20" sqref="M20"/>
    </sheetView>
  </sheetViews>
  <sheetFormatPr defaultColWidth="9" defaultRowHeight="13.5" outlineLevelCol="2"/>
  <cols>
    <col min="1" max="1" width="24.125" customWidth="1"/>
  </cols>
  <sheetData>
    <row r="1" spans="2:3">
      <c r="B1" s="1" t="s">
        <v>55</v>
      </c>
      <c r="C1" s="1" t="s">
        <v>57</v>
      </c>
    </row>
    <row r="2" ht="17.25" spans="1:3">
      <c r="A2" s="2" t="s">
        <v>90</v>
      </c>
      <c r="B2" s="3">
        <v>17.88</v>
      </c>
      <c r="C2" s="3">
        <v>29.4</v>
      </c>
    </row>
    <row r="3" ht="17.25" spans="1:3">
      <c r="A3" s="4" t="s">
        <v>91</v>
      </c>
      <c r="B3" s="3">
        <v>15.62</v>
      </c>
      <c r="C3" s="3">
        <v>17.39</v>
      </c>
    </row>
    <row r="4" ht="17.25" spans="1:3">
      <c r="A4" s="4" t="s">
        <v>92</v>
      </c>
      <c r="B4" s="3">
        <v>12.76</v>
      </c>
      <c r="C4" s="3">
        <v>12.72</v>
      </c>
    </row>
    <row r="5" ht="17.25" spans="1:3">
      <c r="A5" s="5" t="s">
        <v>93</v>
      </c>
      <c r="B5" s="3">
        <v>23.58</v>
      </c>
      <c r="C5" s="3">
        <v>22.11</v>
      </c>
    </row>
    <row r="6" ht="17.25" spans="1:3">
      <c r="A6" s="4" t="s">
        <v>94</v>
      </c>
      <c r="B6" s="3">
        <v>24.31</v>
      </c>
      <c r="C6" s="3">
        <v>19.71</v>
      </c>
    </row>
    <row r="7" ht="17.25" spans="1:3">
      <c r="A7" s="4" t="s">
        <v>95</v>
      </c>
      <c r="B7" s="3">
        <v>16.79</v>
      </c>
      <c r="C7" s="3">
        <v>12.87</v>
      </c>
    </row>
    <row r="8" ht="17.25" spans="1:3">
      <c r="A8" s="4" t="s">
        <v>96</v>
      </c>
      <c r="B8" s="3">
        <v>16.78</v>
      </c>
      <c r="C8" s="3">
        <v>21.96</v>
      </c>
    </row>
    <row r="9" ht="17.25" spans="1:3">
      <c r="A9" s="6" t="s">
        <v>97</v>
      </c>
      <c r="B9" s="1">
        <v>29.08</v>
      </c>
      <c r="C9" s="1">
        <v>29.75</v>
      </c>
    </row>
    <row r="10" ht="17.25" spans="1:3">
      <c r="A10" s="6" t="s">
        <v>98</v>
      </c>
      <c r="B10" s="3">
        <v>18.82</v>
      </c>
      <c r="C10" s="3">
        <v>15.46</v>
      </c>
    </row>
  </sheetData>
  <pageMargins left="0.75" right="0.75" top="1" bottom="1" header="0.511805555555556" footer="0.511805555555556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0"/>
  <sheetViews>
    <sheetView workbookViewId="0">
      <selection activeCell="G13" sqref="G13"/>
    </sheetView>
  </sheetViews>
  <sheetFormatPr defaultColWidth="9" defaultRowHeight="13.5" outlineLevelCol="3"/>
  <cols>
    <col min="1" max="1" width="24.125" customWidth="1"/>
  </cols>
  <sheetData>
    <row r="1" spans="2:4">
      <c r="B1" s="1" t="s">
        <v>59</v>
      </c>
      <c r="C1" s="1" t="s">
        <v>61</v>
      </c>
      <c r="D1" s="1" t="s">
        <v>63</v>
      </c>
    </row>
    <row r="2" ht="17.25" spans="1:4">
      <c r="A2" s="2" t="s">
        <v>90</v>
      </c>
      <c r="B2" s="3">
        <v>29.31</v>
      </c>
      <c r="C2" s="3">
        <v>30.25</v>
      </c>
      <c r="D2" s="3">
        <v>30.94</v>
      </c>
    </row>
    <row r="3" ht="17.25" spans="1:4">
      <c r="A3" s="4" t="s">
        <v>91</v>
      </c>
      <c r="B3" s="3">
        <v>28.43</v>
      </c>
      <c r="C3" s="3">
        <v>25.09</v>
      </c>
      <c r="D3" s="3">
        <v>24.95</v>
      </c>
    </row>
    <row r="4" ht="17.25" spans="1:4">
      <c r="A4" s="4" t="s">
        <v>92</v>
      </c>
      <c r="B4" s="3">
        <v>15.31</v>
      </c>
      <c r="C4" s="3">
        <v>15.31</v>
      </c>
      <c r="D4" s="3">
        <v>14.08</v>
      </c>
    </row>
    <row r="5" ht="17.25" spans="1:4">
      <c r="A5" s="5" t="s">
        <v>93</v>
      </c>
      <c r="B5" s="3">
        <v>23.98</v>
      </c>
      <c r="C5" s="3">
        <v>22.07</v>
      </c>
      <c r="D5" s="3">
        <v>22.64</v>
      </c>
    </row>
    <row r="6" ht="17.25" spans="1:4">
      <c r="A6" s="4" t="s">
        <v>94</v>
      </c>
      <c r="B6" s="7">
        <v>35.05</v>
      </c>
      <c r="C6" s="8">
        <v>30.98</v>
      </c>
      <c r="D6" s="3">
        <v>24.02</v>
      </c>
    </row>
    <row r="7" ht="17.25" spans="1:4">
      <c r="A7" s="4" t="s">
        <v>95</v>
      </c>
      <c r="B7" s="8">
        <v>32.99</v>
      </c>
      <c r="C7" s="7">
        <v>36.69</v>
      </c>
      <c r="D7" s="3">
        <v>33.08</v>
      </c>
    </row>
    <row r="8" ht="17.25" spans="1:4">
      <c r="A8" s="4" t="s">
        <v>96</v>
      </c>
      <c r="B8" s="8">
        <v>12.11</v>
      </c>
      <c r="C8" s="8">
        <v>21.54</v>
      </c>
      <c r="D8" s="3">
        <v>15.49</v>
      </c>
    </row>
    <row r="9" ht="17.25" spans="1:4">
      <c r="A9" s="6" t="s">
        <v>97</v>
      </c>
      <c r="B9" s="1">
        <v>28.81</v>
      </c>
      <c r="C9" s="1">
        <v>28.96</v>
      </c>
      <c r="D9" s="1">
        <v>20.06</v>
      </c>
    </row>
    <row r="10" ht="17.25" spans="1:4">
      <c r="A10" s="6" t="s">
        <v>98</v>
      </c>
      <c r="B10" s="3">
        <v>18</v>
      </c>
      <c r="C10" s="3">
        <v>24.31</v>
      </c>
      <c r="D10" s="3">
        <v>28.58</v>
      </c>
    </row>
  </sheetData>
  <pageMargins left="0.75" right="0.75" top="1" bottom="1" header="0.511805555555556" footer="0.511805555555556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"/>
  <sheetViews>
    <sheetView workbookViewId="0">
      <selection activeCell="G17" sqref="G17"/>
    </sheetView>
  </sheetViews>
  <sheetFormatPr defaultColWidth="9" defaultRowHeight="13.5" outlineLevelCol="2"/>
  <cols>
    <col min="1" max="1" width="24.125" customWidth="1"/>
  </cols>
  <sheetData>
    <row r="1" spans="2:3">
      <c r="B1" s="1" t="s">
        <v>65</v>
      </c>
      <c r="C1" s="1" t="s">
        <v>67</v>
      </c>
    </row>
    <row r="2" ht="17.25" spans="1:3">
      <c r="A2" s="2" t="s">
        <v>90</v>
      </c>
      <c r="B2" s="3">
        <v>19.17</v>
      </c>
      <c r="C2" s="3">
        <v>28.11</v>
      </c>
    </row>
    <row r="3" ht="17.25" spans="1:3">
      <c r="A3" s="4" t="s">
        <v>91</v>
      </c>
      <c r="B3" s="3">
        <v>24.38</v>
      </c>
      <c r="C3" s="3">
        <v>21.03</v>
      </c>
    </row>
    <row r="4" ht="17.25" spans="1:3">
      <c r="A4" s="4" t="s">
        <v>92</v>
      </c>
      <c r="B4" s="3">
        <v>18.31</v>
      </c>
      <c r="C4" s="3">
        <v>16.19</v>
      </c>
    </row>
    <row r="5" ht="17.25" spans="1:3">
      <c r="A5" s="5" t="s">
        <v>93</v>
      </c>
      <c r="B5" s="3">
        <v>30.06</v>
      </c>
      <c r="C5" s="3">
        <v>21.25</v>
      </c>
    </row>
    <row r="6" ht="17.25" spans="1:3">
      <c r="A6" s="4" t="s">
        <v>94</v>
      </c>
      <c r="B6" s="3">
        <v>23.74</v>
      </c>
      <c r="C6" s="3">
        <v>16.22</v>
      </c>
    </row>
    <row r="7" ht="17.25" spans="1:3">
      <c r="A7" s="4" t="s">
        <v>95</v>
      </c>
      <c r="B7" s="3">
        <v>21.87</v>
      </c>
      <c r="C7" s="3">
        <v>14.51</v>
      </c>
    </row>
    <row r="8" ht="17.25" spans="1:3">
      <c r="A8" s="4" t="s">
        <v>96</v>
      </c>
      <c r="B8" s="3">
        <v>23.39</v>
      </c>
      <c r="C8" s="3">
        <v>19.17</v>
      </c>
    </row>
    <row r="9" ht="17.25" spans="1:3">
      <c r="A9" s="6" t="s">
        <v>97</v>
      </c>
      <c r="B9" s="1">
        <v>26.22</v>
      </c>
      <c r="C9" s="1">
        <v>26.1</v>
      </c>
    </row>
    <row r="10" ht="17.25" spans="1:3">
      <c r="A10" s="6" t="s">
        <v>98</v>
      </c>
      <c r="B10" s="3">
        <v>17.86</v>
      </c>
      <c r="C10" s="3">
        <v>18.41</v>
      </c>
    </row>
  </sheetData>
  <pageMargins left="0.75" right="0.75" top="1" bottom="1" header="0.511805555555556" footer="0.511805555555556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0"/>
  <sheetViews>
    <sheetView workbookViewId="0">
      <selection activeCell="I19" sqref="I19"/>
    </sheetView>
  </sheetViews>
  <sheetFormatPr defaultColWidth="9" defaultRowHeight="13.5" outlineLevelCol="3"/>
  <cols>
    <col min="1" max="1" width="24.125" customWidth="1"/>
  </cols>
  <sheetData>
    <row r="1" spans="2:4">
      <c r="B1" s="1" t="s">
        <v>69</v>
      </c>
      <c r="C1" s="1" t="s">
        <v>71</v>
      </c>
      <c r="D1" s="1" t="s">
        <v>73</v>
      </c>
    </row>
    <row r="2" ht="17.25" spans="1:4">
      <c r="A2" s="2" t="s">
        <v>90</v>
      </c>
      <c r="B2" s="3">
        <v>25.16</v>
      </c>
      <c r="C2" s="3">
        <v>17.96</v>
      </c>
      <c r="D2" s="3">
        <v>31.41</v>
      </c>
    </row>
    <row r="3" ht="17.25" spans="1:4">
      <c r="A3" s="4" t="s">
        <v>91</v>
      </c>
      <c r="B3" s="3">
        <v>19.67</v>
      </c>
      <c r="C3" s="3">
        <v>17.4</v>
      </c>
      <c r="D3" s="3">
        <v>18.62</v>
      </c>
    </row>
    <row r="4" ht="17.25" spans="1:4">
      <c r="A4" s="4" t="s">
        <v>92</v>
      </c>
      <c r="B4" s="3">
        <v>14.75</v>
      </c>
      <c r="C4" s="3">
        <v>14.89</v>
      </c>
      <c r="D4" s="3">
        <v>15.57</v>
      </c>
    </row>
    <row r="5" ht="17.25" spans="1:4">
      <c r="A5" s="5" t="s">
        <v>93</v>
      </c>
      <c r="B5" s="3">
        <v>25</v>
      </c>
      <c r="C5" s="3">
        <v>24.48</v>
      </c>
      <c r="D5" s="3">
        <v>23.99</v>
      </c>
    </row>
    <row r="6" ht="17.25" spans="1:4">
      <c r="A6" s="4" t="s">
        <v>94</v>
      </c>
      <c r="B6" s="3">
        <v>21.71</v>
      </c>
      <c r="C6" s="3">
        <v>18.55</v>
      </c>
      <c r="D6" s="3">
        <v>23.97</v>
      </c>
    </row>
    <row r="7" ht="17.25" spans="1:4">
      <c r="A7" s="4" t="s">
        <v>95</v>
      </c>
      <c r="B7" s="3">
        <v>35.11</v>
      </c>
      <c r="C7" s="3">
        <v>34.32</v>
      </c>
      <c r="D7" s="3">
        <v>35.95</v>
      </c>
    </row>
    <row r="8" ht="17.25" spans="1:4">
      <c r="A8" s="4" t="s">
        <v>96</v>
      </c>
      <c r="B8" s="3">
        <v>21.05</v>
      </c>
      <c r="C8" s="3">
        <v>24.32</v>
      </c>
      <c r="D8" s="3">
        <v>16.92</v>
      </c>
    </row>
    <row r="9" ht="17.25" spans="1:4">
      <c r="A9" s="6" t="s">
        <v>97</v>
      </c>
      <c r="B9" s="1">
        <v>22.07</v>
      </c>
      <c r="C9" s="1">
        <v>28.74</v>
      </c>
      <c r="D9" s="1">
        <v>23.7</v>
      </c>
    </row>
    <row r="10" ht="17.25" spans="1:4">
      <c r="A10" s="6" t="s">
        <v>98</v>
      </c>
      <c r="B10" s="3">
        <v>15.19</v>
      </c>
      <c r="C10" s="3">
        <v>31.4</v>
      </c>
      <c r="D10" s="3">
        <v>32.3</v>
      </c>
    </row>
  </sheetData>
  <pageMargins left="0.75" right="0.75" top="1" bottom="1" header="0.511805555555556" footer="0.511805555555556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"/>
  <sheetViews>
    <sheetView workbookViewId="0">
      <selection activeCell="E9" sqref="E9"/>
    </sheetView>
  </sheetViews>
  <sheetFormatPr defaultColWidth="9" defaultRowHeight="13.5" outlineLevelCol="2"/>
  <cols>
    <col min="1" max="1" width="24.125" customWidth="1"/>
  </cols>
  <sheetData>
    <row r="1" spans="2:3">
      <c r="B1" s="1" t="s">
        <v>75</v>
      </c>
      <c r="C1" s="1" t="s">
        <v>77</v>
      </c>
    </row>
    <row r="2" ht="17.25" spans="1:3">
      <c r="A2" s="2" t="s">
        <v>90</v>
      </c>
      <c r="B2" s="3">
        <v>28.03</v>
      </c>
      <c r="C2" s="3">
        <v>32.09</v>
      </c>
    </row>
    <row r="3" ht="17.25" spans="1:3">
      <c r="A3" s="4" t="s">
        <v>91</v>
      </c>
      <c r="B3" s="3">
        <v>13.74</v>
      </c>
      <c r="C3" s="3">
        <v>19.34</v>
      </c>
    </row>
    <row r="4" ht="17.25" spans="1:3">
      <c r="A4" s="4" t="s">
        <v>92</v>
      </c>
      <c r="B4" s="3">
        <v>13.23</v>
      </c>
      <c r="C4" s="3">
        <v>15.07</v>
      </c>
    </row>
    <row r="5" ht="17.25" spans="1:3">
      <c r="A5" s="5" t="s">
        <v>93</v>
      </c>
      <c r="B5" s="3">
        <v>19.06</v>
      </c>
      <c r="C5" s="3">
        <v>17.01</v>
      </c>
    </row>
    <row r="6" ht="17.25" spans="1:3">
      <c r="A6" s="4" t="s">
        <v>94</v>
      </c>
      <c r="B6" s="3">
        <v>33.54</v>
      </c>
      <c r="C6" s="3">
        <v>16.13</v>
      </c>
    </row>
    <row r="7" ht="17.25" spans="1:3">
      <c r="A7" s="4" t="s">
        <v>95</v>
      </c>
      <c r="B7" s="3">
        <v>34.87</v>
      </c>
      <c r="C7" s="3">
        <v>32.68</v>
      </c>
    </row>
    <row r="8" ht="17.25" spans="1:3">
      <c r="A8" s="4" t="s">
        <v>96</v>
      </c>
      <c r="B8" s="3">
        <v>26.88</v>
      </c>
      <c r="C8" s="3">
        <v>29.9</v>
      </c>
    </row>
    <row r="9" ht="17.25" spans="1:3">
      <c r="A9" s="6" t="s">
        <v>97</v>
      </c>
      <c r="B9" s="1">
        <v>28.62</v>
      </c>
      <c r="C9" s="1">
        <v>21.03</v>
      </c>
    </row>
    <row r="10" ht="17.25" spans="1:3">
      <c r="A10" s="6" t="s">
        <v>98</v>
      </c>
      <c r="B10" s="3">
        <v>14.57</v>
      </c>
      <c r="C10" s="3">
        <v>18.63</v>
      </c>
    </row>
  </sheetData>
  <pageMargins left="0.75" right="0.75" top="1" bottom="1" header="0.511805555555556" footer="0.511805555555556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"/>
  <sheetViews>
    <sheetView workbookViewId="0">
      <selection activeCell="A1" sqref="A1:C10"/>
    </sheetView>
  </sheetViews>
  <sheetFormatPr defaultColWidth="9" defaultRowHeight="13.5" outlineLevelCol="2"/>
  <cols>
    <col min="1" max="1" width="24.125" customWidth="1"/>
  </cols>
  <sheetData>
    <row r="1" spans="2:3">
      <c r="B1" s="1" t="s">
        <v>79</v>
      </c>
      <c r="C1" s="1" t="s">
        <v>81</v>
      </c>
    </row>
    <row r="2" ht="17.25" spans="1:3">
      <c r="A2" s="2" t="s">
        <v>90</v>
      </c>
      <c r="B2" s="3">
        <v>31.2</v>
      </c>
      <c r="C2" s="3">
        <v>17.69</v>
      </c>
    </row>
    <row r="3" ht="17.25" spans="1:3">
      <c r="A3" s="4" t="s">
        <v>91</v>
      </c>
      <c r="B3" s="3">
        <v>19.61</v>
      </c>
      <c r="C3" s="3">
        <v>20.1</v>
      </c>
    </row>
    <row r="4" ht="17.25" spans="1:3">
      <c r="A4" s="4" t="s">
        <v>92</v>
      </c>
      <c r="B4" s="3">
        <v>14.26</v>
      </c>
      <c r="C4" s="3">
        <v>14.16</v>
      </c>
    </row>
    <row r="5" ht="17.25" spans="1:3">
      <c r="A5" s="5" t="s">
        <v>93</v>
      </c>
      <c r="B5" s="3">
        <v>22.17</v>
      </c>
      <c r="C5" s="3">
        <v>20.97</v>
      </c>
    </row>
    <row r="6" ht="17.25" spans="1:3">
      <c r="A6" s="4" t="s">
        <v>94</v>
      </c>
      <c r="B6" s="3">
        <v>16.82</v>
      </c>
      <c r="C6" s="3">
        <v>16.19</v>
      </c>
    </row>
    <row r="7" ht="17.25" spans="1:3">
      <c r="A7" s="4" t="s">
        <v>95</v>
      </c>
      <c r="B7" s="3">
        <v>33.04</v>
      </c>
      <c r="C7" s="3">
        <v>34.9</v>
      </c>
    </row>
    <row r="8" ht="17.25" spans="1:3">
      <c r="A8" s="4" t="s">
        <v>96</v>
      </c>
      <c r="B8" s="3">
        <v>30.2</v>
      </c>
      <c r="C8" s="3">
        <v>25.48</v>
      </c>
    </row>
    <row r="9" ht="17.25" spans="1:3">
      <c r="A9" s="6" t="s">
        <v>97</v>
      </c>
      <c r="B9" s="1">
        <v>15.39</v>
      </c>
      <c r="C9" s="1">
        <v>27.51</v>
      </c>
    </row>
    <row r="10" ht="17.25" spans="1:3">
      <c r="A10" s="6" t="s">
        <v>98</v>
      </c>
      <c r="B10" s="3">
        <v>23.13</v>
      </c>
      <c r="C10" s="3">
        <v>16.32</v>
      </c>
    </row>
  </sheetData>
  <pageMargins left="0.75" right="0.75" top="1" bottom="1" header="0.511805555555556" footer="0.511805555555556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"/>
  <sheetViews>
    <sheetView workbookViewId="0">
      <selection activeCell="F10" sqref="F10"/>
    </sheetView>
  </sheetViews>
  <sheetFormatPr defaultColWidth="9" defaultRowHeight="13.5" outlineLevelCol="2"/>
  <cols>
    <col min="1" max="1" width="24.125" customWidth="1"/>
  </cols>
  <sheetData>
    <row r="1" spans="2:3">
      <c r="B1" s="1" t="s">
        <v>83</v>
      </c>
      <c r="C1" s="1" t="s">
        <v>85</v>
      </c>
    </row>
    <row r="2" ht="17.25" spans="1:3">
      <c r="A2" s="2" t="s">
        <v>90</v>
      </c>
      <c r="B2" s="3">
        <v>14.25</v>
      </c>
      <c r="C2" s="3">
        <v>23.11</v>
      </c>
    </row>
    <row r="3" ht="17.25" spans="1:3">
      <c r="A3" s="4" t="s">
        <v>91</v>
      </c>
      <c r="B3" s="3">
        <v>20.41</v>
      </c>
      <c r="C3" s="3">
        <v>20.24</v>
      </c>
    </row>
    <row r="4" ht="17.25" spans="1:3">
      <c r="A4" s="4" t="s">
        <v>92</v>
      </c>
      <c r="B4" s="3">
        <v>16.15</v>
      </c>
      <c r="C4" s="3">
        <v>15.18</v>
      </c>
    </row>
    <row r="5" ht="17.25" spans="1:3">
      <c r="A5" s="5" t="s">
        <v>93</v>
      </c>
      <c r="B5" s="3">
        <v>24.41</v>
      </c>
      <c r="C5" s="3">
        <v>22.46</v>
      </c>
    </row>
    <row r="6" ht="17.25" spans="1:3">
      <c r="A6" s="4" t="s">
        <v>94</v>
      </c>
      <c r="B6" s="3">
        <v>20.13</v>
      </c>
      <c r="C6" s="3">
        <v>18.04</v>
      </c>
    </row>
    <row r="7" ht="17.25" spans="1:3">
      <c r="A7" s="4" t="s">
        <v>95</v>
      </c>
      <c r="B7" s="3">
        <v>34.46</v>
      </c>
      <c r="C7" s="3">
        <v>33.18</v>
      </c>
    </row>
    <row r="8" ht="17.25" spans="1:3">
      <c r="A8" s="4" t="s">
        <v>96</v>
      </c>
      <c r="B8" s="3">
        <v>15.52</v>
      </c>
      <c r="C8" s="3">
        <v>15.03</v>
      </c>
    </row>
    <row r="9" ht="17.25" spans="1:3">
      <c r="A9" s="6" t="s">
        <v>97</v>
      </c>
      <c r="B9" s="1">
        <v>30.1</v>
      </c>
      <c r="C9" s="1">
        <v>30.13</v>
      </c>
    </row>
    <row r="10" ht="17.25" spans="1:3">
      <c r="A10" s="6" t="s">
        <v>98</v>
      </c>
      <c r="B10" s="3">
        <v>20.79</v>
      </c>
      <c r="C10" s="3">
        <v>19.13</v>
      </c>
    </row>
  </sheetData>
  <pageMargins left="0.75" right="0.75" top="1" bottom="1" header="0.511805555555556" footer="0.511805555555556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"/>
  <sheetViews>
    <sheetView tabSelected="1" workbookViewId="0">
      <selection activeCell="E9" sqref="E9"/>
    </sheetView>
  </sheetViews>
  <sheetFormatPr defaultColWidth="9" defaultRowHeight="13.5" outlineLevelCol="2"/>
  <cols>
    <col min="1" max="1" width="24.125" customWidth="1"/>
  </cols>
  <sheetData>
    <row r="1" spans="2:3">
      <c r="B1" s="1" t="s">
        <v>87</v>
      </c>
      <c r="C1" s="1" t="s">
        <v>89</v>
      </c>
    </row>
    <row r="2" ht="17.25" spans="1:3">
      <c r="A2" s="2" t="s">
        <v>90</v>
      </c>
      <c r="B2" s="3">
        <v>27.04</v>
      </c>
      <c r="C2" s="3">
        <v>25.75</v>
      </c>
    </row>
    <row r="3" ht="17.25" spans="1:3">
      <c r="A3" s="4" t="s">
        <v>91</v>
      </c>
      <c r="B3" s="3">
        <v>22.49</v>
      </c>
      <c r="C3" s="3">
        <v>31.97</v>
      </c>
    </row>
    <row r="4" ht="17.25" spans="1:3">
      <c r="A4" s="4" t="s">
        <v>92</v>
      </c>
      <c r="B4" s="3">
        <v>16.87</v>
      </c>
      <c r="C4" s="3">
        <v>16.4</v>
      </c>
    </row>
    <row r="5" ht="17.25" spans="1:3">
      <c r="A5" s="5" t="s">
        <v>93</v>
      </c>
      <c r="B5" s="3">
        <v>22.47</v>
      </c>
      <c r="C5" s="3">
        <v>27.92</v>
      </c>
    </row>
    <row r="6" ht="17.25" spans="1:3">
      <c r="A6" s="4" t="s">
        <v>94</v>
      </c>
      <c r="B6" s="3">
        <v>25.92</v>
      </c>
      <c r="C6" s="3">
        <v>33.89</v>
      </c>
    </row>
    <row r="7" ht="17.25" spans="1:3">
      <c r="A7" s="4" t="s">
        <v>95</v>
      </c>
      <c r="B7" s="3">
        <v>32.16</v>
      </c>
      <c r="C7" s="3">
        <v>18.26</v>
      </c>
    </row>
    <row r="8" ht="17.25" spans="1:3">
      <c r="A8" s="4" t="s">
        <v>96</v>
      </c>
      <c r="B8" s="3">
        <v>15.35</v>
      </c>
      <c r="C8" s="3">
        <v>21.48</v>
      </c>
    </row>
    <row r="9" ht="17.25" spans="1:3">
      <c r="A9" s="6" t="s">
        <v>97</v>
      </c>
      <c r="B9" s="1">
        <v>19.36</v>
      </c>
      <c r="C9" s="1">
        <v>29.99</v>
      </c>
    </row>
    <row r="10" ht="17.25" spans="1:3">
      <c r="A10" s="6" t="s">
        <v>98</v>
      </c>
      <c r="B10" s="3">
        <v>17.87</v>
      </c>
      <c r="C10" s="3">
        <v>26.33</v>
      </c>
    </row>
  </sheetData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3"/>
  <sheetViews>
    <sheetView workbookViewId="0">
      <selection activeCell="L12" sqref="L12"/>
    </sheetView>
  </sheetViews>
  <sheetFormatPr defaultColWidth="9" defaultRowHeight="13.5"/>
  <cols>
    <col min="1" max="1" width="11.5" style="11" customWidth="1"/>
    <col min="2" max="2" width="13.375" style="12" customWidth="1"/>
    <col min="3" max="3" width="10" style="12" customWidth="1"/>
    <col min="4" max="4" width="10.875" style="12" customWidth="1"/>
    <col min="5" max="5" width="11.5" style="12" customWidth="1"/>
    <col min="6" max="6" width="12.75" style="12" customWidth="1"/>
    <col min="7" max="7" width="12.25" style="12" customWidth="1"/>
    <col min="8" max="8" width="11.5" style="12" customWidth="1"/>
    <col min="9" max="9" width="14.75" style="12" customWidth="1"/>
    <col min="10" max="10" width="13.625" style="12" customWidth="1"/>
    <col min="11" max="16384" width="9" style="12"/>
  </cols>
  <sheetData>
    <row r="1" s="11" customFormat="1" ht="34.5" spans="1:10">
      <c r="A1" s="11" t="s">
        <v>1</v>
      </c>
      <c r="B1" s="13" t="s">
        <v>90</v>
      </c>
      <c r="C1" s="14" t="s">
        <v>91</v>
      </c>
      <c r="D1" s="14" t="s">
        <v>92</v>
      </c>
      <c r="E1" s="14" t="s">
        <v>93</v>
      </c>
      <c r="F1" s="14" t="s">
        <v>94</v>
      </c>
      <c r="G1" s="14" t="s">
        <v>95</v>
      </c>
      <c r="H1" s="14" t="s">
        <v>96</v>
      </c>
      <c r="I1" s="16" t="s">
        <v>97</v>
      </c>
      <c r="J1" s="16" t="s">
        <v>98</v>
      </c>
    </row>
    <row r="2" spans="1:10">
      <c r="A2" s="15" t="s">
        <v>7</v>
      </c>
      <c r="B2" s="8">
        <v>27.34</v>
      </c>
      <c r="C2" s="8">
        <v>29.19</v>
      </c>
      <c r="D2" s="8">
        <v>14.86</v>
      </c>
      <c r="E2" s="8">
        <v>18.61</v>
      </c>
      <c r="F2" s="8">
        <v>36.5</v>
      </c>
      <c r="G2" s="8">
        <v>34.45</v>
      </c>
      <c r="H2" s="8">
        <v>26.12</v>
      </c>
      <c r="I2" s="15">
        <v>10.78</v>
      </c>
      <c r="J2" s="8">
        <v>27.61</v>
      </c>
    </row>
    <row r="3" spans="1:10">
      <c r="A3" s="15" t="s">
        <v>9</v>
      </c>
      <c r="B3" s="8">
        <v>30.54</v>
      </c>
      <c r="C3" s="8">
        <v>31.29</v>
      </c>
      <c r="D3" s="8">
        <v>16.08</v>
      </c>
      <c r="E3" s="8">
        <v>17.47</v>
      </c>
      <c r="F3" s="7">
        <v>24.1</v>
      </c>
      <c r="G3" s="8">
        <v>36.18</v>
      </c>
      <c r="H3" s="8">
        <v>27.94</v>
      </c>
      <c r="I3" s="15">
        <v>12.02</v>
      </c>
      <c r="J3" s="8">
        <v>31.08</v>
      </c>
    </row>
    <row r="4" spans="1:10">
      <c r="A4" s="15" t="s">
        <v>11</v>
      </c>
      <c r="B4" s="8">
        <v>28.85</v>
      </c>
      <c r="C4" s="8">
        <v>16.08</v>
      </c>
      <c r="D4" s="8">
        <v>13.16</v>
      </c>
      <c r="E4" s="8">
        <v>21.19</v>
      </c>
      <c r="F4" s="8">
        <v>20.06</v>
      </c>
      <c r="G4" s="8">
        <v>35.03</v>
      </c>
      <c r="H4" s="8">
        <v>26.45</v>
      </c>
      <c r="I4" s="15">
        <v>29.31</v>
      </c>
      <c r="J4" s="8">
        <v>14.14</v>
      </c>
    </row>
    <row r="5" spans="1:10">
      <c r="A5" s="15" t="s">
        <v>13</v>
      </c>
      <c r="B5" s="8">
        <v>28.33</v>
      </c>
      <c r="C5" s="8">
        <v>15.96</v>
      </c>
      <c r="D5" s="8">
        <v>12.33</v>
      </c>
      <c r="E5" s="8">
        <v>21.1</v>
      </c>
      <c r="F5" s="8">
        <v>17.88</v>
      </c>
      <c r="G5" s="8">
        <v>30.73</v>
      </c>
      <c r="H5" s="8">
        <v>26.06</v>
      </c>
      <c r="I5" s="15">
        <v>27.52</v>
      </c>
      <c r="J5" s="8">
        <v>14.23</v>
      </c>
    </row>
    <row r="6" spans="1:10">
      <c r="A6" s="15" t="s">
        <v>15</v>
      </c>
      <c r="B6" s="8">
        <v>25.82</v>
      </c>
      <c r="C6" s="8">
        <v>16.72</v>
      </c>
      <c r="D6" s="8">
        <v>11.97</v>
      </c>
      <c r="E6" s="8">
        <v>16.63</v>
      </c>
      <c r="F6" s="8">
        <v>19.73</v>
      </c>
      <c r="G6" s="8">
        <v>33.71</v>
      </c>
      <c r="H6" s="8">
        <v>13.04</v>
      </c>
      <c r="I6" s="15">
        <v>18.03</v>
      </c>
      <c r="J6" s="8">
        <v>30.04</v>
      </c>
    </row>
    <row r="7" spans="1:10">
      <c r="A7" s="15" t="s">
        <v>17</v>
      </c>
      <c r="B7" s="8">
        <v>10.43</v>
      </c>
      <c r="C7" s="8">
        <v>17.96</v>
      </c>
      <c r="D7" s="8">
        <v>13.87</v>
      </c>
      <c r="E7" s="8">
        <v>16.77</v>
      </c>
      <c r="F7" s="8">
        <v>17.38</v>
      </c>
      <c r="G7" s="8">
        <v>32.22</v>
      </c>
      <c r="H7" s="8">
        <v>11.5</v>
      </c>
      <c r="I7" s="15">
        <v>24.36</v>
      </c>
      <c r="J7" s="8">
        <v>28.59</v>
      </c>
    </row>
    <row r="8" spans="1:10">
      <c r="A8" s="15" t="s">
        <v>19</v>
      </c>
      <c r="B8" s="8">
        <v>13.02</v>
      </c>
      <c r="C8" s="8">
        <v>16.55</v>
      </c>
      <c r="D8" s="8">
        <v>14.44</v>
      </c>
      <c r="E8" s="8">
        <v>18.64</v>
      </c>
      <c r="F8" s="8">
        <v>27.02</v>
      </c>
      <c r="G8" s="7">
        <v>0</v>
      </c>
      <c r="H8" s="8">
        <v>11.55</v>
      </c>
      <c r="I8" s="15">
        <v>12.5</v>
      </c>
      <c r="J8" s="8">
        <v>14.99</v>
      </c>
    </row>
    <row r="9" spans="1:10">
      <c r="A9" s="15" t="s">
        <v>21</v>
      </c>
      <c r="B9" s="8">
        <v>14.02</v>
      </c>
      <c r="C9" s="8">
        <v>16.06</v>
      </c>
      <c r="D9" s="8">
        <v>12.42</v>
      </c>
      <c r="E9" s="8">
        <v>21.63</v>
      </c>
      <c r="F9" s="8">
        <v>22.11</v>
      </c>
      <c r="G9" s="8">
        <v>34.96</v>
      </c>
      <c r="H9" s="8">
        <v>13.44</v>
      </c>
      <c r="I9" s="15">
        <v>27.93</v>
      </c>
      <c r="J9" s="8">
        <v>14.43</v>
      </c>
    </row>
    <row r="10" spans="1:10">
      <c r="A10" s="15" t="s">
        <v>23</v>
      </c>
      <c r="B10" s="8">
        <v>29.15</v>
      </c>
      <c r="C10" s="8">
        <v>26.89</v>
      </c>
      <c r="D10" s="8">
        <v>16.59</v>
      </c>
      <c r="E10" s="8">
        <v>27.23</v>
      </c>
      <c r="F10" s="8">
        <v>29.04</v>
      </c>
      <c r="G10" s="8">
        <v>33.13</v>
      </c>
      <c r="H10" s="8">
        <v>14.01</v>
      </c>
      <c r="I10" s="15">
        <v>32.92</v>
      </c>
      <c r="J10" s="8">
        <v>31.97</v>
      </c>
    </row>
    <row r="11" spans="1:10">
      <c r="A11" s="15" t="s">
        <v>25</v>
      </c>
      <c r="B11" s="8">
        <v>19.35</v>
      </c>
      <c r="C11" s="8">
        <v>22.98</v>
      </c>
      <c r="D11" s="8">
        <v>15.17</v>
      </c>
      <c r="E11" s="8">
        <v>24.15</v>
      </c>
      <c r="F11" s="8">
        <v>26.74</v>
      </c>
      <c r="G11" s="8">
        <v>34.01</v>
      </c>
      <c r="H11" s="8">
        <v>17.94</v>
      </c>
      <c r="I11" s="15">
        <v>25.09</v>
      </c>
      <c r="J11" s="8">
        <v>18.86</v>
      </c>
    </row>
    <row r="12" spans="1:10">
      <c r="A12" s="15" t="s">
        <v>27</v>
      </c>
      <c r="B12" s="8">
        <v>19.38</v>
      </c>
      <c r="C12" s="8">
        <v>23.86</v>
      </c>
      <c r="D12" s="8">
        <v>14.38</v>
      </c>
      <c r="E12" s="8">
        <v>26.87</v>
      </c>
      <c r="F12" s="8">
        <v>29.78</v>
      </c>
      <c r="G12" s="8">
        <v>28.61</v>
      </c>
      <c r="H12" s="8">
        <v>13.62</v>
      </c>
      <c r="I12" s="15">
        <v>29.12</v>
      </c>
      <c r="J12" s="8">
        <v>20.16</v>
      </c>
    </row>
    <row r="13" spans="1:10">
      <c r="A13" s="15" t="s">
        <v>29</v>
      </c>
      <c r="B13" s="8">
        <v>16.94</v>
      </c>
      <c r="C13" s="8">
        <v>21.25</v>
      </c>
      <c r="D13" s="8">
        <v>14.08</v>
      </c>
      <c r="E13" s="8">
        <v>25.23</v>
      </c>
      <c r="F13" s="8">
        <v>23.58</v>
      </c>
      <c r="G13" s="8">
        <v>32.63</v>
      </c>
      <c r="H13" s="8">
        <v>14.35</v>
      </c>
      <c r="I13" s="15">
        <v>30.06</v>
      </c>
      <c r="J13" s="8">
        <v>17.16</v>
      </c>
    </row>
    <row r="14" spans="1:10">
      <c r="A14" s="15" t="s">
        <v>31</v>
      </c>
      <c r="B14" s="8">
        <v>32.01</v>
      </c>
      <c r="C14" s="8">
        <v>21</v>
      </c>
      <c r="D14" s="8">
        <v>16.24</v>
      </c>
      <c r="E14" s="8">
        <v>24.02</v>
      </c>
      <c r="F14" s="8">
        <v>31.14</v>
      </c>
      <c r="G14" s="8">
        <v>35.06</v>
      </c>
      <c r="H14" s="8">
        <v>19.46</v>
      </c>
      <c r="I14" s="15">
        <v>24.11</v>
      </c>
      <c r="J14" s="8">
        <v>30.99</v>
      </c>
    </row>
    <row r="15" spans="1:10">
      <c r="A15" s="15" t="s">
        <v>33</v>
      </c>
      <c r="B15" s="8">
        <v>31.76</v>
      </c>
      <c r="C15" s="8">
        <v>18.17</v>
      </c>
      <c r="D15" s="8">
        <v>15.02</v>
      </c>
      <c r="E15" s="8">
        <v>22.83</v>
      </c>
      <c r="F15" s="8">
        <v>26.41</v>
      </c>
      <c r="G15" s="8">
        <v>36.62</v>
      </c>
      <c r="H15" s="8">
        <v>17.58</v>
      </c>
      <c r="I15" s="15">
        <v>20.33</v>
      </c>
      <c r="J15" s="8">
        <v>17.19</v>
      </c>
    </row>
    <row r="16" spans="1:10">
      <c r="A16" s="15" t="s">
        <v>35</v>
      </c>
      <c r="B16" s="8">
        <v>27.75</v>
      </c>
      <c r="C16" s="8">
        <v>17.34</v>
      </c>
      <c r="D16" s="8">
        <v>15.12</v>
      </c>
      <c r="E16" s="8">
        <v>22.16</v>
      </c>
      <c r="F16" s="8">
        <v>27.39</v>
      </c>
      <c r="G16" s="8">
        <v>34.13</v>
      </c>
      <c r="H16" s="8">
        <v>20.29</v>
      </c>
      <c r="I16" s="15">
        <v>19.25</v>
      </c>
      <c r="J16" s="8">
        <v>21.68</v>
      </c>
    </row>
    <row r="17" spans="1:10">
      <c r="A17" s="15" t="s">
        <v>37</v>
      </c>
      <c r="B17" s="8">
        <v>30.73</v>
      </c>
      <c r="C17" s="8">
        <v>17.32</v>
      </c>
      <c r="D17" s="8">
        <v>14.84</v>
      </c>
      <c r="E17" s="8">
        <v>23.77</v>
      </c>
      <c r="F17" s="8">
        <v>26.63</v>
      </c>
      <c r="G17" s="8">
        <v>36.21</v>
      </c>
      <c r="H17" s="8">
        <v>15.81</v>
      </c>
      <c r="I17" s="15">
        <v>19.95</v>
      </c>
      <c r="J17" s="8">
        <v>18.14</v>
      </c>
    </row>
    <row r="18" spans="1:10">
      <c r="A18" s="15" t="s">
        <v>39</v>
      </c>
      <c r="B18" s="8">
        <v>29.96</v>
      </c>
      <c r="C18" s="8">
        <v>20.76</v>
      </c>
      <c r="D18" s="8">
        <v>18.03</v>
      </c>
      <c r="E18" s="8">
        <v>24.02</v>
      </c>
      <c r="F18" s="8">
        <v>25.15</v>
      </c>
      <c r="G18" s="8">
        <v>36.09</v>
      </c>
      <c r="H18" s="8">
        <v>10.71</v>
      </c>
      <c r="I18" s="15">
        <v>24.26</v>
      </c>
      <c r="J18" s="8">
        <v>32.74</v>
      </c>
    </row>
    <row r="19" spans="1:10">
      <c r="A19" s="15" t="s">
        <v>41</v>
      </c>
      <c r="B19" s="8">
        <v>31.04</v>
      </c>
      <c r="C19" s="8">
        <v>27.99</v>
      </c>
      <c r="D19" s="8">
        <v>28.97</v>
      </c>
      <c r="E19" s="8">
        <v>13.79</v>
      </c>
      <c r="F19" s="7">
        <v>0</v>
      </c>
      <c r="G19" s="8">
        <v>34.48</v>
      </c>
      <c r="H19" s="8">
        <v>29.06</v>
      </c>
      <c r="I19" s="15">
        <v>30.47</v>
      </c>
      <c r="J19" s="8">
        <v>16.91</v>
      </c>
    </row>
    <row r="20" spans="1:10">
      <c r="A20" s="15" t="s">
        <v>43</v>
      </c>
      <c r="B20" s="8">
        <v>31.19</v>
      </c>
      <c r="C20" s="8">
        <v>27.5</v>
      </c>
      <c r="D20" s="8">
        <v>17.82</v>
      </c>
      <c r="E20" s="8">
        <v>26.47</v>
      </c>
      <c r="F20" s="8">
        <v>26.38</v>
      </c>
      <c r="G20" s="8">
        <v>33.69</v>
      </c>
      <c r="H20" s="8">
        <v>12.19</v>
      </c>
      <c r="I20" s="15">
        <v>22.69</v>
      </c>
      <c r="J20" s="8">
        <v>25.16</v>
      </c>
    </row>
    <row r="21" spans="1:10">
      <c r="A21" s="15" t="s">
        <v>45</v>
      </c>
      <c r="B21" s="8">
        <v>28.97</v>
      </c>
      <c r="C21" s="8">
        <v>26.64</v>
      </c>
      <c r="D21" s="8">
        <v>17.39</v>
      </c>
      <c r="E21" s="8">
        <v>27.45</v>
      </c>
      <c r="F21" s="8">
        <v>26.35</v>
      </c>
      <c r="G21" s="8">
        <v>35.15</v>
      </c>
      <c r="H21" s="8">
        <v>11.85</v>
      </c>
      <c r="I21" s="15">
        <v>20.4</v>
      </c>
      <c r="J21" s="8">
        <v>27.5</v>
      </c>
    </row>
    <row r="22" spans="1:10">
      <c r="A22" s="15" t="s">
        <v>47</v>
      </c>
      <c r="B22" s="8">
        <v>14.18</v>
      </c>
      <c r="C22" s="8">
        <v>23.09</v>
      </c>
      <c r="D22" s="8">
        <v>18.73</v>
      </c>
      <c r="E22" s="8">
        <v>28.55</v>
      </c>
      <c r="F22" s="8">
        <v>27.95</v>
      </c>
      <c r="G22" s="8">
        <v>28.17</v>
      </c>
      <c r="H22" s="8">
        <v>13.07</v>
      </c>
      <c r="I22" s="15">
        <v>21.12</v>
      </c>
      <c r="J22" s="8">
        <v>17.88</v>
      </c>
    </row>
    <row r="23" spans="1:10">
      <c r="A23" s="15" t="s">
        <v>49</v>
      </c>
      <c r="B23" s="8">
        <v>29.44</v>
      </c>
      <c r="C23" s="8">
        <v>21.85</v>
      </c>
      <c r="D23" s="8">
        <v>17.22</v>
      </c>
      <c r="E23" s="8">
        <v>28.28</v>
      </c>
      <c r="F23" s="8">
        <v>28.12</v>
      </c>
      <c r="G23" s="8">
        <v>19.29</v>
      </c>
      <c r="H23" s="8">
        <v>13.11</v>
      </c>
      <c r="I23" s="15">
        <v>29.89</v>
      </c>
      <c r="J23" s="8">
        <v>16.96</v>
      </c>
    </row>
    <row r="24" spans="1:10">
      <c r="A24" s="15" t="s">
        <v>51</v>
      </c>
      <c r="B24" s="8">
        <v>30.54</v>
      </c>
      <c r="C24" s="8">
        <v>28.45</v>
      </c>
      <c r="D24" s="8">
        <v>13.66</v>
      </c>
      <c r="E24" s="8">
        <v>19.01</v>
      </c>
      <c r="F24" s="8">
        <v>22.21</v>
      </c>
      <c r="G24" s="7">
        <v>38.95</v>
      </c>
      <c r="H24" s="8">
        <v>28.61</v>
      </c>
      <c r="I24" s="15">
        <v>22.91</v>
      </c>
      <c r="J24" s="8">
        <v>22.86</v>
      </c>
    </row>
    <row r="25" spans="1:10">
      <c r="A25" s="15" t="s">
        <v>53</v>
      </c>
      <c r="B25" s="8">
        <v>31.72</v>
      </c>
      <c r="C25" s="8">
        <v>26.8</v>
      </c>
      <c r="D25" s="8">
        <v>12.14</v>
      </c>
      <c r="E25" s="8">
        <v>22.99</v>
      </c>
      <c r="F25" s="8">
        <v>23.38</v>
      </c>
      <c r="G25" s="7">
        <v>0</v>
      </c>
      <c r="H25" s="8">
        <v>27.71</v>
      </c>
      <c r="I25" s="15">
        <v>22.88</v>
      </c>
      <c r="J25" s="8">
        <v>17.58</v>
      </c>
    </row>
    <row r="26" spans="1:10">
      <c r="A26" s="15" t="s">
        <v>55</v>
      </c>
      <c r="B26" s="8">
        <v>17.88</v>
      </c>
      <c r="C26" s="8">
        <v>15.62</v>
      </c>
      <c r="D26" s="8">
        <v>12.76</v>
      </c>
      <c r="E26" s="8">
        <v>23.58</v>
      </c>
      <c r="F26" s="8">
        <v>24.31</v>
      </c>
      <c r="G26" s="8">
        <v>16.79</v>
      </c>
      <c r="H26" s="8">
        <v>16.78</v>
      </c>
      <c r="I26" s="15">
        <v>29.08</v>
      </c>
      <c r="J26" s="8">
        <v>18.82</v>
      </c>
    </row>
    <row r="27" spans="1:10">
      <c r="A27" s="15" t="s">
        <v>57</v>
      </c>
      <c r="B27" s="8">
        <v>29.4</v>
      </c>
      <c r="C27" s="8">
        <v>17.39</v>
      </c>
      <c r="D27" s="8">
        <v>12.72</v>
      </c>
      <c r="E27" s="8">
        <v>22.11</v>
      </c>
      <c r="F27" s="8">
        <v>19.71</v>
      </c>
      <c r="G27" s="8">
        <v>12.87</v>
      </c>
      <c r="H27" s="8">
        <v>21.96</v>
      </c>
      <c r="I27" s="15">
        <v>29.75</v>
      </c>
      <c r="J27" s="8">
        <v>15.46</v>
      </c>
    </row>
    <row r="28" spans="1:10">
      <c r="A28" s="15" t="s">
        <v>59</v>
      </c>
      <c r="B28" s="8">
        <v>29.31</v>
      </c>
      <c r="C28" s="8">
        <v>28.43</v>
      </c>
      <c r="D28" s="8">
        <v>15.31</v>
      </c>
      <c r="E28" s="8">
        <v>23.98</v>
      </c>
      <c r="F28" s="7">
        <v>35.05</v>
      </c>
      <c r="G28" s="8">
        <v>32.99</v>
      </c>
      <c r="H28" s="8">
        <v>12.11</v>
      </c>
      <c r="I28" s="15">
        <v>28.81</v>
      </c>
      <c r="J28" s="8">
        <v>18</v>
      </c>
    </row>
    <row r="29" spans="1:10">
      <c r="A29" s="15" t="s">
        <v>61</v>
      </c>
      <c r="B29" s="8">
        <v>30.25</v>
      </c>
      <c r="C29" s="8">
        <v>25.09</v>
      </c>
      <c r="D29" s="8">
        <v>15.31</v>
      </c>
      <c r="E29" s="8">
        <v>22.07</v>
      </c>
      <c r="F29" s="8">
        <v>30.98</v>
      </c>
      <c r="G29" s="7">
        <v>36.69</v>
      </c>
      <c r="H29" s="8">
        <v>21.54</v>
      </c>
      <c r="I29" s="15">
        <v>28.96</v>
      </c>
      <c r="J29" s="8">
        <v>24.31</v>
      </c>
    </row>
    <row r="30" spans="1:10">
      <c r="A30" s="15" t="s">
        <v>63</v>
      </c>
      <c r="B30" s="8">
        <v>30.94</v>
      </c>
      <c r="C30" s="8">
        <v>24.95</v>
      </c>
      <c r="D30" s="8">
        <v>14.08</v>
      </c>
      <c r="E30" s="8">
        <v>22.64</v>
      </c>
      <c r="F30" s="8">
        <v>24.02</v>
      </c>
      <c r="G30" s="8">
        <v>33.08</v>
      </c>
      <c r="H30" s="8">
        <v>15.49</v>
      </c>
      <c r="I30" s="15">
        <v>20.06</v>
      </c>
      <c r="J30" s="8">
        <v>28.58</v>
      </c>
    </row>
    <row r="31" spans="1:10">
      <c r="A31" s="15" t="s">
        <v>65</v>
      </c>
      <c r="B31" s="8">
        <v>19.17</v>
      </c>
      <c r="C31" s="8">
        <v>24.38</v>
      </c>
      <c r="D31" s="8">
        <v>18.31</v>
      </c>
      <c r="E31" s="8">
        <v>30.06</v>
      </c>
      <c r="F31" s="8">
        <v>23.74</v>
      </c>
      <c r="G31" s="8">
        <v>21.87</v>
      </c>
      <c r="H31" s="8">
        <v>23.39</v>
      </c>
      <c r="I31" s="15">
        <v>26.22</v>
      </c>
      <c r="J31" s="8">
        <v>17.86</v>
      </c>
    </row>
    <row r="32" spans="1:10">
      <c r="A32" s="15" t="s">
        <v>67</v>
      </c>
      <c r="B32" s="8">
        <v>28.11</v>
      </c>
      <c r="C32" s="8">
        <v>21.03</v>
      </c>
      <c r="D32" s="8">
        <v>16.19</v>
      </c>
      <c r="E32" s="8">
        <v>21.25</v>
      </c>
      <c r="F32" s="8">
        <v>16.22</v>
      </c>
      <c r="G32" s="8">
        <v>14.51</v>
      </c>
      <c r="H32" s="8">
        <v>19.17</v>
      </c>
      <c r="I32" s="15">
        <v>26.1</v>
      </c>
      <c r="J32" s="8">
        <v>18.41</v>
      </c>
    </row>
    <row r="33" spans="1:10">
      <c r="A33" s="15" t="s">
        <v>69</v>
      </c>
      <c r="B33" s="8">
        <v>25.16</v>
      </c>
      <c r="C33" s="8">
        <v>19.67</v>
      </c>
      <c r="D33" s="8">
        <v>14.75</v>
      </c>
      <c r="E33" s="8">
        <v>25</v>
      </c>
      <c r="F33" s="8">
        <v>21.71</v>
      </c>
      <c r="G33" s="8">
        <v>35.11</v>
      </c>
      <c r="H33" s="8">
        <v>21.05</v>
      </c>
      <c r="I33" s="15">
        <v>22.07</v>
      </c>
      <c r="J33" s="8">
        <v>15.19</v>
      </c>
    </row>
    <row r="34" spans="1:10">
      <c r="A34" s="15" t="s">
        <v>71</v>
      </c>
      <c r="B34" s="8">
        <v>17.96</v>
      </c>
      <c r="C34" s="8">
        <v>17.4</v>
      </c>
      <c r="D34" s="8">
        <v>14.89</v>
      </c>
      <c r="E34" s="8">
        <v>24.48</v>
      </c>
      <c r="F34" s="8">
        <v>18.55</v>
      </c>
      <c r="G34" s="8">
        <v>34.32</v>
      </c>
      <c r="H34" s="8">
        <v>24.32</v>
      </c>
      <c r="I34" s="15">
        <v>28.74</v>
      </c>
      <c r="J34" s="8">
        <v>31.4</v>
      </c>
    </row>
    <row r="35" spans="1:10">
      <c r="A35" s="15" t="s">
        <v>73</v>
      </c>
      <c r="B35" s="8">
        <v>31.41</v>
      </c>
      <c r="C35" s="8">
        <v>18.62</v>
      </c>
      <c r="D35" s="8">
        <v>15.57</v>
      </c>
      <c r="E35" s="8">
        <v>23.99</v>
      </c>
      <c r="F35" s="8">
        <v>23.97</v>
      </c>
      <c r="G35" s="8">
        <v>35.95</v>
      </c>
      <c r="H35" s="8">
        <v>16.92</v>
      </c>
      <c r="I35" s="15">
        <v>23.7</v>
      </c>
      <c r="J35" s="8">
        <v>32.3</v>
      </c>
    </row>
    <row r="36" spans="1:10">
      <c r="A36" s="15" t="s">
        <v>75</v>
      </c>
      <c r="B36" s="8">
        <v>28.03</v>
      </c>
      <c r="C36" s="8">
        <v>13.74</v>
      </c>
      <c r="D36" s="8">
        <v>13.23</v>
      </c>
      <c r="E36" s="8">
        <v>19.06</v>
      </c>
      <c r="F36" s="8">
        <v>33.54</v>
      </c>
      <c r="G36" s="8">
        <v>34.87</v>
      </c>
      <c r="H36" s="8">
        <v>26.88</v>
      </c>
      <c r="I36" s="15">
        <v>28.62</v>
      </c>
      <c r="J36" s="8">
        <v>14.57</v>
      </c>
    </row>
    <row r="37" spans="1:10">
      <c r="A37" s="15" t="s">
        <v>77</v>
      </c>
      <c r="B37" s="8">
        <v>32.09</v>
      </c>
      <c r="C37" s="8">
        <v>19.34</v>
      </c>
      <c r="D37" s="8">
        <v>15.07</v>
      </c>
      <c r="E37" s="8">
        <v>17.01</v>
      </c>
      <c r="F37" s="8">
        <v>16.13</v>
      </c>
      <c r="G37" s="8">
        <v>32.68</v>
      </c>
      <c r="H37" s="8">
        <v>29.9</v>
      </c>
      <c r="I37" s="15">
        <v>21.03</v>
      </c>
      <c r="J37" s="8">
        <v>18.63</v>
      </c>
    </row>
    <row r="38" spans="1:10">
      <c r="A38" s="15" t="s">
        <v>79</v>
      </c>
      <c r="B38" s="8">
        <v>31.2</v>
      </c>
      <c r="C38" s="8">
        <v>19.61</v>
      </c>
      <c r="D38" s="8">
        <v>14.26</v>
      </c>
      <c r="E38" s="8">
        <v>22.17</v>
      </c>
      <c r="F38" s="8">
        <v>16.82</v>
      </c>
      <c r="G38" s="8">
        <v>33.04</v>
      </c>
      <c r="H38" s="8">
        <v>30.2</v>
      </c>
      <c r="I38" s="15">
        <v>15.39</v>
      </c>
      <c r="J38" s="8">
        <v>23.13</v>
      </c>
    </row>
    <row r="39" spans="1:10">
      <c r="A39" s="15" t="s">
        <v>81</v>
      </c>
      <c r="B39" s="8">
        <v>17.69</v>
      </c>
      <c r="C39" s="8">
        <v>20.1</v>
      </c>
      <c r="D39" s="8">
        <v>14.16</v>
      </c>
      <c r="E39" s="8">
        <v>20.97</v>
      </c>
      <c r="F39" s="8">
        <v>16.19</v>
      </c>
      <c r="G39" s="8">
        <v>34.9</v>
      </c>
      <c r="H39" s="8">
        <v>25.48</v>
      </c>
      <c r="I39" s="15">
        <v>27.51</v>
      </c>
      <c r="J39" s="8">
        <v>16.32</v>
      </c>
    </row>
    <row r="40" spans="1:10">
      <c r="A40" s="15" t="s">
        <v>83</v>
      </c>
      <c r="B40" s="8">
        <v>14.25</v>
      </c>
      <c r="C40" s="8">
        <v>20.41</v>
      </c>
      <c r="D40" s="8">
        <v>16.15</v>
      </c>
      <c r="E40" s="8">
        <v>24.41</v>
      </c>
      <c r="F40" s="8">
        <v>20.13</v>
      </c>
      <c r="G40" s="8">
        <v>34.46</v>
      </c>
      <c r="H40" s="8">
        <v>15.52</v>
      </c>
      <c r="I40" s="15">
        <v>30.1</v>
      </c>
      <c r="J40" s="8">
        <v>20.79</v>
      </c>
    </row>
    <row r="41" spans="1:10">
      <c r="A41" s="15" t="s">
        <v>85</v>
      </c>
      <c r="B41" s="8">
        <v>23.11</v>
      </c>
      <c r="C41" s="8">
        <v>20.24</v>
      </c>
      <c r="D41" s="8">
        <v>15.18</v>
      </c>
      <c r="E41" s="8">
        <v>22.46</v>
      </c>
      <c r="F41" s="8">
        <v>18.04</v>
      </c>
      <c r="G41" s="8">
        <v>33.18</v>
      </c>
      <c r="H41" s="8">
        <v>15.03</v>
      </c>
      <c r="I41" s="15">
        <v>30.13</v>
      </c>
      <c r="J41" s="8">
        <v>19.13</v>
      </c>
    </row>
    <row r="42" spans="1:10">
      <c r="A42" s="15" t="s">
        <v>87</v>
      </c>
      <c r="B42" s="8">
        <v>27.04</v>
      </c>
      <c r="C42" s="8">
        <v>22.49</v>
      </c>
      <c r="D42" s="8">
        <v>16.87</v>
      </c>
      <c r="E42" s="8">
        <v>22.47</v>
      </c>
      <c r="F42" s="8">
        <v>25.92</v>
      </c>
      <c r="G42" s="8">
        <v>32.16</v>
      </c>
      <c r="H42" s="8">
        <v>15.35</v>
      </c>
      <c r="I42" s="15">
        <v>19.36</v>
      </c>
      <c r="J42" s="8">
        <v>17.87</v>
      </c>
    </row>
    <row r="43" spans="1:10">
      <c r="A43" s="15" t="s">
        <v>89</v>
      </c>
      <c r="B43" s="8">
        <v>25.75</v>
      </c>
      <c r="C43" s="8">
        <v>31.97</v>
      </c>
      <c r="D43" s="8">
        <v>16.4</v>
      </c>
      <c r="E43" s="8">
        <v>27.92</v>
      </c>
      <c r="F43" s="8">
        <v>33.89</v>
      </c>
      <c r="G43" s="8">
        <v>18.26</v>
      </c>
      <c r="H43" s="8">
        <v>21.48</v>
      </c>
      <c r="I43" s="15">
        <v>29.99</v>
      </c>
      <c r="J43" s="8">
        <v>26.33</v>
      </c>
    </row>
  </sheetData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0"/>
  <sheetViews>
    <sheetView workbookViewId="0">
      <selection activeCell="F10" sqref="F10"/>
    </sheetView>
  </sheetViews>
  <sheetFormatPr defaultColWidth="9" defaultRowHeight="13.5" outlineLevelCol="3"/>
  <cols>
    <col min="1" max="1" width="21.625" customWidth="1"/>
  </cols>
  <sheetData>
    <row r="1" spans="1:4">
      <c r="A1" s="9"/>
      <c r="B1" s="1" t="s">
        <v>7</v>
      </c>
      <c r="C1" s="1" t="s">
        <v>9</v>
      </c>
      <c r="D1" s="10"/>
    </row>
    <row r="2" ht="14.1" customHeight="1" spans="1:3">
      <c r="A2" s="2" t="s">
        <v>90</v>
      </c>
      <c r="B2" s="3">
        <v>27.34</v>
      </c>
      <c r="C2" s="3">
        <v>30.54</v>
      </c>
    </row>
    <row r="3" ht="17.25" spans="1:3">
      <c r="A3" s="4" t="s">
        <v>91</v>
      </c>
      <c r="B3" s="3">
        <v>29.19</v>
      </c>
      <c r="C3" s="3">
        <v>31.29</v>
      </c>
    </row>
    <row r="4" ht="15.95" customHeight="1" spans="1:3">
      <c r="A4" s="4" t="s">
        <v>92</v>
      </c>
      <c r="B4" s="3">
        <v>14.86</v>
      </c>
      <c r="C4" s="3">
        <v>16.08</v>
      </c>
    </row>
    <row r="5" ht="17.25" spans="1:3">
      <c r="A5" s="5" t="s">
        <v>93</v>
      </c>
      <c r="B5" s="3">
        <v>18.61</v>
      </c>
      <c r="C5" s="3">
        <v>17.47</v>
      </c>
    </row>
    <row r="6" ht="15" customHeight="1" spans="1:3">
      <c r="A6" s="4" t="s">
        <v>94</v>
      </c>
      <c r="B6" s="3">
        <v>36.5</v>
      </c>
      <c r="C6" s="7">
        <v>24.1</v>
      </c>
    </row>
    <row r="7" ht="17.25" spans="1:3">
      <c r="A7" s="4" t="s">
        <v>95</v>
      </c>
      <c r="B7" s="3">
        <v>34.45</v>
      </c>
      <c r="C7" s="3">
        <v>36.18</v>
      </c>
    </row>
    <row r="8" ht="18.95" customHeight="1" spans="1:3">
      <c r="A8" s="4" t="s">
        <v>96</v>
      </c>
      <c r="B8" s="3">
        <v>26.12</v>
      </c>
      <c r="C8" s="3">
        <v>27.94</v>
      </c>
    </row>
    <row r="9" ht="17.25" spans="1:3">
      <c r="A9" s="6" t="s">
        <v>97</v>
      </c>
      <c r="B9" s="1">
        <v>10.78</v>
      </c>
      <c r="C9" s="1">
        <v>12.02</v>
      </c>
    </row>
    <row r="10" ht="21" customHeight="1" spans="1:3">
      <c r="A10" s="6" t="s">
        <v>98</v>
      </c>
      <c r="B10" s="3">
        <v>27.61</v>
      </c>
      <c r="C10" s="3">
        <v>31.08</v>
      </c>
    </row>
  </sheetData>
  <pageMargins left="0.75" right="0.75" top="1" bottom="1" header="0.511805555555556" footer="0.511805555555556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"/>
  <sheetViews>
    <sheetView workbookViewId="0">
      <selection activeCell="F12" sqref="F12"/>
    </sheetView>
  </sheetViews>
  <sheetFormatPr defaultColWidth="9" defaultRowHeight="13.5" outlineLevelCol="2"/>
  <cols>
    <col min="1" max="1" width="24.125" customWidth="1"/>
  </cols>
  <sheetData>
    <row r="1" spans="2:3">
      <c r="B1" s="1" t="s">
        <v>11</v>
      </c>
      <c r="C1" s="1" t="s">
        <v>13</v>
      </c>
    </row>
    <row r="2" ht="17.25" spans="1:3">
      <c r="A2" s="2" t="s">
        <v>90</v>
      </c>
      <c r="B2" s="3">
        <v>28.85</v>
      </c>
      <c r="C2" s="3">
        <v>28.33</v>
      </c>
    </row>
    <row r="3" ht="17.25" spans="1:3">
      <c r="A3" s="4" t="s">
        <v>91</v>
      </c>
      <c r="B3" s="3">
        <v>16.08</v>
      </c>
      <c r="C3" s="3">
        <v>15.96</v>
      </c>
    </row>
    <row r="4" ht="17.25" spans="1:3">
      <c r="A4" s="4" t="s">
        <v>92</v>
      </c>
      <c r="B4" s="3">
        <v>13.16</v>
      </c>
      <c r="C4" s="3">
        <v>12.33</v>
      </c>
    </row>
    <row r="5" ht="17.25" spans="1:3">
      <c r="A5" s="5" t="s">
        <v>93</v>
      </c>
      <c r="B5" s="3">
        <v>21.19</v>
      </c>
      <c r="C5" s="3">
        <v>21.1</v>
      </c>
    </row>
    <row r="6" ht="17.25" spans="1:3">
      <c r="A6" s="4" t="s">
        <v>94</v>
      </c>
      <c r="B6" s="3">
        <v>20.06</v>
      </c>
      <c r="C6" s="3">
        <v>17.88</v>
      </c>
    </row>
    <row r="7" ht="17.25" spans="1:3">
      <c r="A7" s="4" t="s">
        <v>95</v>
      </c>
      <c r="B7" s="3">
        <v>35.03</v>
      </c>
      <c r="C7" s="3">
        <v>30.73</v>
      </c>
    </row>
    <row r="8" ht="17.25" spans="1:3">
      <c r="A8" s="4" t="s">
        <v>96</v>
      </c>
      <c r="B8" s="3">
        <v>26.45</v>
      </c>
      <c r="C8" s="3">
        <v>26.06</v>
      </c>
    </row>
    <row r="9" ht="17.25" spans="1:3">
      <c r="A9" s="6" t="s">
        <v>97</v>
      </c>
      <c r="B9" s="1">
        <v>29.31</v>
      </c>
      <c r="C9" s="1">
        <v>27.52</v>
      </c>
    </row>
    <row r="10" ht="17.25" spans="1:3">
      <c r="A10" s="6" t="s">
        <v>98</v>
      </c>
      <c r="B10" s="3">
        <v>14.14</v>
      </c>
      <c r="C10" s="3">
        <v>14.23</v>
      </c>
    </row>
  </sheetData>
  <pageMargins left="0.75" right="0.75" top="1" bottom="1" header="0.511805555555556" footer="0.511805555555556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"/>
  <sheetViews>
    <sheetView workbookViewId="0">
      <selection activeCell="E11" sqref="E11"/>
    </sheetView>
  </sheetViews>
  <sheetFormatPr defaultColWidth="9" defaultRowHeight="13.5" outlineLevelCol="2"/>
  <cols>
    <col min="1" max="1" width="24.125" customWidth="1"/>
  </cols>
  <sheetData>
    <row r="1" spans="2:3">
      <c r="B1" s="1" t="s">
        <v>15</v>
      </c>
      <c r="C1" s="1" t="s">
        <v>17</v>
      </c>
    </row>
    <row r="2" ht="17.25" spans="1:3">
      <c r="A2" s="2" t="s">
        <v>90</v>
      </c>
      <c r="B2" s="3">
        <v>25.82</v>
      </c>
      <c r="C2" s="3">
        <v>10.43</v>
      </c>
    </row>
    <row r="3" ht="17.25" spans="1:3">
      <c r="A3" s="4" t="s">
        <v>91</v>
      </c>
      <c r="B3" s="3">
        <v>16.72</v>
      </c>
      <c r="C3" s="3">
        <v>17.96</v>
      </c>
    </row>
    <row r="4" ht="17.25" spans="1:3">
      <c r="A4" s="4" t="s">
        <v>92</v>
      </c>
      <c r="B4" s="3">
        <v>11.97</v>
      </c>
      <c r="C4" s="3">
        <v>13.87</v>
      </c>
    </row>
    <row r="5" ht="17.25" spans="1:3">
      <c r="A5" s="5" t="s">
        <v>93</v>
      </c>
      <c r="B5" s="3">
        <v>16.63</v>
      </c>
      <c r="C5" s="3">
        <v>16.77</v>
      </c>
    </row>
    <row r="6" ht="17.25" spans="1:3">
      <c r="A6" s="4" t="s">
        <v>94</v>
      </c>
      <c r="B6" s="3">
        <v>19.73</v>
      </c>
      <c r="C6" s="3">
        <v>17.38</v>
      </c>
    </row>
    <row r="7" ht="17.25" spans="1:3">
      <c r="A7" s="4" t="s">
        <v>95</v>
      </c>
      <c r="B7" s="3">
        <v>33.71</v>
      </c>
      <c r="C7" s="3">
        <v>32.22</v>
      </c>
    </row>
    <row r="8" ht="17.25" spans="1:3">
      <c r="A8" s="4" t="s">
        <v>96</v>
      </c>
      <c r="B8" s="3">
        <v>13.04</v>
      </c>
      <c r="C8" s="3">
        <v>11.5</v>
      </c>
    </row>
    <row r="9" ht="17.25" spans="1:3">
      <c r="A9" s="6" t="s">
        <v>97</v>
      </c>
      <c r="B9" s="1">
        <v>18.03</v>
      </c>
      <c r="C9" s="1">
        <v>24.36</v>
      </c>
    </row>
    <row r="10" ht="17.25" spans="1:3">
      <c r="A10" s="6" t="s">
        <v>98</v>
      </c>
      <c r="B10" s="3">
        <v>30.04</v>
      </c>
      <c r="C10" s="3">
        <v>28.59</v>
      </c>
    </row>
  </sheetData>
  <pageMargins left="0.75" right="0.75" top="1" bottom="1" header="0.511805555555556" footer="0.511805555555556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"/>
  <sheetViews>
    <sheetView workbookViewId="0">
      <selection activeCell="F7" sqref="F7"/>
    </sheetView>
  </sheetViews>
  <sheetFormatPr defaultColWidth="9" defaultRowHeight="13.5" outlineLevelCol="2"/>
  <cols>
    <col min="1" max="1" width="24.125" customWidth="1"/>
  </cols>
  <sheetData>
    <row r="1" spans="2:3">
      <c r="B1" s="1" t="s">
        <v>19</v>
      </c>
      <c r="C1" s="1" t="s">
        <v>21</v>
      </c>
    </row>
    <row r="2" ht="17.25" spans="1:3">
      <c r="A2" s="2" t="s">
        <v>90</v>
      </c>
      <c r="B2" s="3">
        <v>13.02</v>
      </c>
      <c r="C2" s="3">
        <v>14.02</v>
      </c>
    </row>
    <row r="3" ht="17.25" spans="1:3">
      <c r="A3" s="4" t="s">
        <v>91</v>
      </c>
      <c r="B3" s="3">
        <v>16.55</v>
      </c>
      <c r="C3" s="3">
        <v>16.06</v>
      </c>
    </row>
    <row r="4" ht="17.25" spans="1:3">
      <c r="A4" s="4" t="s">
        <v>92</v>
      </c>
      <c r="B4" s="3">
        <v>14.44</v>
      </c>
      <c r="C4" s="3">
        <v>12.42</v>
      </c>
    </row>
    <row r="5" ht="17.25" spans="1:3">
      <c r="A5" s="5" t="s">
        <v>93</v>
      </c>
      <c r="B5" s="3">
        <v>18.64</v>
      </c>
      <c r="C5" s="3">
        <v>21.63</v>
      </c>
    </row>
    <row r="6" ht="17.25" spans="1:3">
      <c r="A6" s="4" t="s">
        <v>94</v>
      </c>
      <c r="B6" s="3">
        <v>27.02</v>
      </c>
      <c r="C6" s="3">
        <v>22.11</v>
      </c>
    </row>
    <row r="7" ht="17.25" spans="1:3">
      <c r="A7" s="4" t="s">
        <v>95</v>
      </c>
      <c r="B7" s="7">
        <v>0</v>
      </c>
      <c r="C7" s="3">
        <v>34.96</v>
      </c>
    </row>
    <row r="8" ht="17.25" spans="1:3">
      <c r="A8" s="4" t="s">
        <v>96</v>
      </c>
      <c r="B8" s="3">
        <v>11.55</v>
      </c>
      <c r="C8" s="3">
        <v>13.44</v>
      </c>
    </row>
    <row r="9" ht="17.25" spans="1:3">
      <c r="A9" s="6" t="s">
        <v>97</v>
      </c>
      <c r="B9" s="1">
        <v>12.5</v>
      </c>
      <c r="C9" s="1">
        <v>27.93</v>
      </c>
    </row>
    <row r="10" ht="17.25" spans="1:3">
      <c r="A10" s="6" t="s">
        <v>98</v>
      </c>
      <c r="B10" s="3">
        <v>14.99</v>
      </c>
      <c r="C10" s="3">
        <v>14.43</v>
      </c>
    </row>
  </sheetData>
  <pageMargins left="0.75" right="0.75" top="1" bottom="1" header="0.511805555555556" footer="0.511805555555556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"/>
  <sheetViews>
    <sheetView workbookViewId="0">
      <selection activeCell="O13" sqref="O13"/>
    </sheetView>
  </sheetViews>
  <sheetFormatPr defaultColWidth="9" defaultRowHeight="13.5" outlineLevelCol="4"/>
  <cols>
    <col min="1" max="1" width="24.125" customWidth="1"/>
  </cols>
  <sheetData>
    <row r="1" spans="2:5">
      <c r="B1" s="1" t="s">
        <v>23</v>
      </c>
      <c r="C1" s="1" t="s">
        <v>25</v>
      </c>
      <c r="D1" s="1" t="s">
        <v>27</v>
      </c>
      <c r="E1" s="1" t="s">
        <v>29</v>
      </c>
    </row>
    <row r="2" ht="17.25" spans="1:5">
      <c r="A2" s="2" t="s">
        <v>90</v>
      </c>
      <c r="B2" s="3">
        <v>29.15</v>
      </c>
      <c r="C2" s="3">
        <v>19.35</v>
      </c>
      <c r="D2" s="3">
        <v>19.38</v>
      </c>
      <c r="E2" s="3">
        <v>16.94</v>
      </c>
    </row>
    <row r="3" ht="17.25" spans="1:5">
      <c r="A3" s="4" t="s">
        <v>91</v>
      </c>
      <c r="B3" s="3">
        <v>26.89</v>
      </c>
      <c r="C3" s="3">
        <v>22.98</v>
      </c>
      <c r="D3" s="3">
        <v>23.86</v>
      </c>
      <c r="E3" s="3">
        <v>21.25</v>
      </c>
    </row>
    <row r="4" ht="17.25" spans="1:5">
      <c r="A4" s="4" t="s">
        <v>92</v>
      </c>
      <c r="B4" s="3">
        <v>16.59</v>
      </c>
      <c r="C4" s="3">
        <v>15.17</v>
      </c>
      <c r="D4" s="3">
        <v>14.38</v>
      </c>
      <c r="E4" s="3">
        <v>14.08</v>
      </c>
    </row>
    <row r="5" ht="17.25" spans="1:5">
      <c r="A5" s="5" t="s">
        <v>93</v>
      </c>
      <c r="B5" s="3">
        <v>27.23</v>
      </c>
      <c r="C5" s="3">
        <v>24.15</v>
      </c>
      <c r="D5" s="3">
        <v>26.87</v>
      </c>
      <c r="E5" s="3">
        <v>25.23</v>
      </c>
    </row>
    <row r="6" ht="17.25" spans="1:5">
      <c r="A6" s="4" t="s">
        <v>94</v>
      </c>
      <c r="B6" s="3">
        <v>29.04</v>
      </c>
      <c r="C6" s="3">
        <v>26.74</v>
      </c>
      <c r="D6" s="3">
        <v>29.78</v>
      </c>
      <c r="E6" s="3">
        <v>23.58</v>
      </c>
    </row>
    <row r="7" ht="17.25" spans="1:5">
      <c r="A7" s="4" t="s">
        <v>95</v>
      </c>
      <c r="B7" s="3">
        <v>33.13</v>
      </c>
      <c r="C7" s="3">
        <v>34.01</v>
      </c>
      <c r="D7" s="3">
        <v>28.61</v>
      </c>
      <c r="E7" s="3">
        <v>32.63</v>
      </c>
    </row>
    <row r="8" ht="17.25" spans="1:5">
      <c r="A8" s="4" t="s">
        <v>96</v>
      </c>
      <c r="B8" s="3">
        <v>14.01</v>
      </c>
      <c r="C8" s="3">
        <v>17.94</v>
      </c>
      <c r="D8" s="3">
        <v>13.62</v>
      </c>
      <c r="E8" s="3">
        <v>14.35</v>
      </c>
    </row>
    <row r="9" ht="17.25" spans="1:5">
      <c r="A9" s="6" t="s">
        <v>97</v>
      </c>
      <c r="B9" s="1">
        <v>32.92</v>
      </c>
      <c r="C9" s="1">
        <v>25.09</v>
      </c>
      <c r="D9" s="1">
        <v>29.12</v>
      </c>
      <c r="E9" s="1">
        <v>30.06</v>
      </c>
    </row>
    <row r="10" ht="17.25" spans="1:5">
      <c r="A10" s="6" t="s">
        <v>98</v>
      </c>
      <c r="B10" s="3">
        <v>31.97</v>
      </c>
      <c r="C10" s="3">
        <v>18.86</v>
      </c>
      <c r="D10" s="3">
        <v>20.16</v>
      </c>
      <c r="E10" s="3">
        <v>17.16</v>
      </c>
    </row>
  </sheetData>
  <pageMargins left="0.75" right="0.75" top="1" bottom="1" header="0.511805555555556" footer="0.511805555555556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0"/>
  <sheetViews>
    <sheetView workbookViewId="0">
      <selection activeCell="C15" sqref="C15"/>
    </sheetView>
  </sheetViews>
  <sheetFormatPr defaultColWidth="9" defaultRowHeight="13.5" outlineLevelCol="5"/>
  <cols>
    <col min="1" max="1" width="24.125" customWidth="1"/>
  </cols>
  <sheetData>
    <row r="1" spans="2:6">
      <c r="B1" s="1" t="s">
        <v>31</v>
      </c>
      <c r="C1" s="1" t="s">
        <v>33</v>
      </c>
      <c r="D1" s="1" t="s">
        <v>35</v>
      </c>
      <c r="E1" s="1" t="s">
        <v>37</v>
      </c>
      <c r="F1" s="1" t="s">
        <v>39</v>
      </c>
    </row>
    <row r="2" ht="17.25" spans="1:6">
      <c r="A2" s="2" t="s">
        <v>90</v>
      </c>
      <c r="B2" s="3">
        <v>32.01</v>
      </c>
      <c r="C2" s="3">
        <v>31.76</v>
      </c>
      <c r="D2" s="3">
        <v>27.75</v>
      </c>
      <c r="E2" s="3">
        <v>30.73</v>
      </c>
      <c r="F2" s="3">
        <v>29.96</v>
      </c>
    </row>
    <row r="3" ht="17.25" spans="1:6">
      <c r="A3" s="4" t="s">
        <v>91</v>
      </c>
      <c r="B3" s="3">
        <v>21</v>
      </c>
      <c r="C3" s="3">
        <v>18.17</v>
      </c>
      <c r="D3" s="3">
        <v>17.34</v>
      </c>
      <c r="E3" s="3">
        <v>17.32</v>
      </c>
      <c r="F3" s="3">
        <v>20.76</v>
      </c>
    </row>
    <row r="4" ht="17.25" spans="1:6">
      <c r="A4" s="4" t="s">
        <v>92</v>
      </c>
      <c r="B4" s="3">
        <v>16.24</v>
      </c>
      <c r="C4" s="3">
        <v>15.02</v>
      </c>
      <c r="D4" s="3">
        <v>15.12</v>
      </c>
      <c r="E4" s="3">
        <v>14.84</v>
      </c>
      <c r="F4" s="3">
        <v>18.03</v>
      </c>
    </row>
    <row r="5" ht="17.25" spans="1:6">
      <c r="A5" s="5" t="s">
        <v>93</v>
      </c>
      <c r="B5" s="3">
        <v>24.02</v>
      </c>
      <c r="C5" s="3">
        <v>22.83</v>
      </c>
      <c r="D5" s="3">
        <v>22.16</v>
      </c>
      <c r="E5" s="3">
        <v>23.77</v>
      </c>
      <c r="F5" s="3">
        <v>24.02</v>
      </c>
    </row>
    <row r="6" ht="17.25" spans="1:6">
      <c r="A6" s="4" t="s">
        <v>94</v>
      </c>
      <c r="B6" s="3">
        <v>31.14</v>
      </c>
      <c r="C6" s="3">
        <v>26.41</v>
      </c>
      <c r="D6" s="3">
        <v>27.39</v>
      </c>
      <c r="E6" s="3">
        <v>26.63</v>
      </c>
      <c r="F6" s="3">
        <v>25.15</v>
      </c>
    </row>
    <row r="7" ht="17.25" spans="1:6">
      <c r="A7" s="4" t="s">
        <v>95</v>
      </c>
      <c r="B7" s="3">
        <v>35.06</v>
      </c>
      <c r="C7" s="3">
        <v>36.62</v>
      </c>
      <c r="D7" s="3">
        <v>34.13</v>
      </c>
      <c r="E7" s="3">
        <v>36.21</v>
      </c>
      <c r="F7" s="3">
        <v>36.09</v>
      </c>
    </row>
    <row r="8" ht="17.25" spans="1:6">
      <c r="A8" s="4" t="s">
        <v>96</v>
      </c>
      <c r="B8" s="3">
        <v>19.46</v>
      </c>
      <c r="C8" s="3">
        <v>17.58</v>
      </c>
      <c r="D8" s="3">
        <v>20.29</v>
      </c>
      <c r="E8" s="3">
        <v>15.81</v>
      </c>
      <c r="F8" s="3">
        <v>10.71</v>
      </c>
    </row>
    <row r="9" ht="17.25" spans="1:6">
      <c r="A9" s="6" t="s">
        <v>97</v>
      </c>
      <c r="B9" s="1">
        <v>24.11</v>
      </c>
      <c r="C9" s="1">
        <v>20.33</v>
      </c>
      <c r="D9" s="1">
        <v>19.25</v>
      </c>
      <c r="E9" s="1">
        <v>19.95</v>
      </c>
      <c r="F9" s="1">
        <v>24.26</v>
      </c>
    </row>
    <row r="10" ht="17.25" spans="1:6">
      <c r="A10" s="6" t="s">
        <v>98</v>
      </c>
      <c r="B10" s="3">
        <v>30.99</v>
      </c>
      <c r="C10" s="3">
        <v>17.19</v>
      </c>
      <c r="D10" s="3">
        <v>21.68</v>
      </c>
      <c r="E10" s="3">
        <v>18.14</v>
      </c>
      <c r="F10" s="3">
        <v>32.74</v>
      </c>
    </row>
  </sheetData>
  <pageMargins left="0.75" right="0.75" top="1" bottom="1" header="0.511805555555556" footer="0.511805555555556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0"/>
  <sheetViews>
    <sheetView workbookViewId="0">
      <selection activeCell="G9" sqref="G9"/>
    </sheetView>
  </sheetViews>
  <sheetFormatPr defaultColWidth="9" defaultRowHeight="13.5" outlineLevelCol="3"/>
  <cols>
    <col min="1" max="1" width="24.125" customWidth="1"/>
  </cols>
  <sheetData>
    <row r="1" spans="2:4">
      <c r="B1" s="1" t="s">
        <v>41</v>
      </c>
      <c r="C1" s="1" t="s">
        <v>43</v>
      </c>
      <c r="D1" s="1" t="s">
        <v>45</v>
      </c>
    </row>
    <row r="2" ht="17.25" spans="1:4">
      <c r="A2" s="2" t="s">
        <v>90</v>
      </c>
      <c r="B2" s="3">
        <v>31.04</v>
      </c>
      <c r="C2" s="3">
        <v>31.19</v>
      </c>
      <c r="D2" s="3">
        <v>28.97</v>
      </c>
    </row>
    <row r="3" ht="17.25" spans="1:4">
      <c r="A3" s="4" t="s">
        <v>91</v>
      </c>
      <c r="B3" s="3">
        <v>27.99</v>
      </c>
      <c r="C3" s="3">
        <v>27.5</v>
      </c>
      <c r="D3" s="3">
        <v>26.64</v>
      </c>
    </row>
    <row r="4" ht="17.25" spans="1:4">
      <c r="A4" s="4" t="s">
        <v>92</v>
      </c>
      <c r="B4" s="3">
        <v>28.97</v>
      </c>
      <c r="C4" s="3">
        <v>17.82</v>
      </c>
      <c r="D4" s="3">
        <v>17.39</v>
      </c>
    </row>
    <row r="5" ht="17.25" spans="1:4">
      <c r="A5" s="5" t="s">
        <v>93</v>
      </c>
      <c r="B5" s="3">
        <v>13.79</v>
      </c>
      <c r="C5" s="3">
        <v>26.47</v>
      </c>
      <c r="D5" s="3">
        <v>27.45</v>
      </c>
    </row>
    <row r="6" ht="17.25" spans="1:4">
      <c r="A6" s="4" t="s">
        <v>94</v>
      </c>
      <c r="B6" s="7">
        <v>0</v>
      </c>
      <c r="C6" s="3">
        <v>26.38</v>
      </c>
      <c r="D6" s="3">
        <v>26.35</v>
      </c>
    </row>
    <row r="7" ht="17.25" spans="1:4">
      <c r="A7" s="4" t="s">
        <v>95</v>
      </c>
      <c r="B7" s="3">
        <v>34.48</v>
      </c>
      <c r="C7" s="3">
        <v>33.69</v>
      </c>
      <c r="D7" s="3">
        <v>35.15</v>
      </c>
    </row>
    <row r="8" ht="17.25" spans="1:4">
      <c r="A8" s="4" t="s">
        <v>96</v>
      </c>
      <c r="B8" s="3">
        <v>29.06</v>
      </c>
      <c r="C8" s="3">
        <v>12.19</v>
      </c>
      <c r="D8" s="3">
        <v>11.85</v>
      </c>
    </row>
    <row r="9" ht="17.25" spans="1:4">
      <c r="A9" s="6" t="s">
        <v>97</v>
      </c>
      <c r="B9" s="1">
        <v>30.47</v>
      </c>
      <c r="C9" s="1">
        <v>22.69</v>
      </c>
      <c r="D9" s="1">
        <v>20.4</v>
      </c>
    </row>
    <row r="10" ht="17.25" spans="1:4">
      <c r="A10" s="6" t="s">
        <v>98</v>
      </c>
      <c r="B10" s="3">
        <v>16.91</v>
      </c>
      <c r="C10" s="3">
        <v>25.16</v>
      </c>
      <c r="D10" s="3">
        <v>27.5</v>
      </c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9</vt:i4>
      </vt:variant>
    </vt:vector>
  </HeadingPairs>
  <TitlesOfParts>
    <vt:vector size="19" baseType="lpstr">
      <vt:lpstr>PCR</vt:lpstr>
      <vt:lpstr>results</vt:lpstr>
      <vt:lpstr>10</vt:lpstr>
      <vt:lpstr>112</vt:lpstr>
      <vt:lpstr>1</vt:lpstr>
      <vt:lpstr>12</vt:lpstr>
      <vt:lpstr>14</vt:lpstr>
      <vt:lpstr>24</vt:lpstr>
      <vt:lpstr>26</vt:lpstr>
      <vt:lpstr>30</vt:lpstr>
      <vt:lpstr>33</vt:lpstr>
      <vt:lpstr>39</vt:lpstr>
      <vt:lpstr>4</vt:lpstr>
      <vt:lpstr>48</vt:lpstr>
      <vt:lpstr>53</vt:lpstr>
      <vt:lpstr>7</vt:lpstr>
      <vt:lpstr>8</vt:lpstr>
      <vt:lpstr>85</vt:lpstr>
      <vt:lpstr>9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ydia </cp:lastModifiedBy>
  <dcterms:created xsi:type="dcterms:W3CDTF">2006-09-13T11:21:00Z</dcterms:created>
  <dcterms:modified xsi:type="dcterms:W3CDTF">2020-02-16T06:35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440</vt:lpwstr>
  </property>
</Properties>
</file>